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wanning/workdir/0.Project/ASD/No.10hospital/alt-batch3/Manuscript/revision2/Tables/"/>
    </mc:Choice>
  </mc:AlternateContent>
  <xr:revisionPtr revIDLastSave="0" documentId="13_ncr:1_{D42D9F65-F85D-034A-8EF3-1F0F7C8344F1}" xr6:coauthVersionLast="47" xr6:coauthVersionMax="47" xr10:uidLastSave="{00000000-0000-0000-0000-000000000000}"/>
  <bookViews>
    <workbookView xWindow="4440" yWindow="1360" windowWidth="25800" windowHeight="16860" xr2:uid="{9008FF82-68D3-E548-B56F-BDB5A2BB9649}"/>
  </bookViews>
  <sheets>
    <sheet name="Data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99" i="1" l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</calcChain>
</file>

<file path=xl/sharedStrings.xml><?xml version="1.0" encoding="utf-8"?>
<sst xmlns="http://schemas.openxmlformats.org/spreadsheetml/2006/main" count="2898" uniqueCount="743">
  <si>
    <t>Table S5 | Differential microbial genomic variations annotated to enzyme-coding genes</t>
    <phoneticPr fontId="2" type="noConversion"/>
  </si>
  <si>
    <t>Variation_type</t>
    <phoneticPr fontId="2" type="noConversion"/>
  </si>
  <si>
    <t>Species</t>
  </si>
  <si>
    <t>Species showed no differences in overall abundance</t>
    <phoneticPr fontId="2" type="noConversion"/>
  </si>
  <si>
    <t>Position_variant_start (kbp)</t>
    <phoneticPr fontId="2" type="noConversion"/>
  </si>
  <si>
    <t>Position_variant_end (kbp)</t>
    <phoneticPr fontId="2" type="noConversion"/>
  </si>
  <si>
    <t>gene_type</t>
  </si>
  <si>
    <t>Gene_start_pos</t>
    <phoneticPr fontId="2" type="noConversion"/>
  </si>
  <si>
    <t>Gene_end_pos</t>
    <phoneticPr fontId="2" type="noConversion"/>
  </si>
  <si>
    <t>strand</t>
  </si>
  <si>
    <t>product</t>
  </si>
  <si>
    <t>enzyme number</t>
    <phoneticPr fontId="2" type="noConversion"/>
  </si>
  <si>
    <t>patric_id</t>
  </si>
  <si>
    <t>Barnesiella_intestinihominis: dSV2370_2372</t>
  </si>
  <si>
    <t>dSV</t>
  </si>
  <si>
    <t>Barnesiella_intestinihominis</t>
  </si>
  <si>
    <t>CDS</t>
  </si>
  <si>
    <t>-</t>
  </si>
  <si>
    <t>Retron-type RNA-directed DNA polymerase (EC 2.7.7.49)</t>
  </si>
  <si>
    <t>2.7.7.49</t>
  </si>
  <si>
    <t>fig|742726.3.peg.1956</t>
  </si>
  <si>
    <t>Barnesiella_intestinihominis: vSV2353_2359.2361_2370.2372_2409</t>
  </si>
  <si>
    <t>vSV</t>
  </si>
  <si>
    <t>fig|742726.3.peg.1943</t>
  </si>
  <si>
    <t>23S rRNA (adenine(2058)-N(6))-dimethyltransferase (EC 2.1.1.184) =&gt; Erm(F)/Erm(35)</t>
  </si>
  <si>
    <t>2.1.1.184</t>
  </si>
  <si>
    <t>fig|742726.3.peg.1944</t>
  </si>
  <si>
    <t>Lysozyme (EC 3.2.1.17)</t>
  </si>
  <si>
    <t>3.2.1.17</t>
  </si>
  <si>
    <t>fig|742726.3.peg.1945</t>
  </si>
  <si>
    <t>DNA topoisomerase III, Bacteroidales-type (EC 5.99.1.2)</t>
  </si>
  <si>
    <t>5.99.1.2</t>
  </si>
  <si>
    <t>fig|742726.3.peg.1978</t>
  </si>
  <si>
    <t>Alistipes_shahii: vSV66_73.73_77.77_81.81_83.85_86.884_885.2144_2148.2148_2152.2152_2157.2157_2158.2173_2175.2179_2180.3363_3364</t>
  </si>
  <si>
    <t>Alistipes_shahii</t>
  </si>
  <si>
    <t>Glucan 1,4-alpha-glucosidase (EC 3.2.1.3)</t>
  </si>
  <si>
    <t>3.2.1.3</t>
  </si>
  <si>
    <t>fig|717959.3.peg.2099</t>
  </si>
  <si>
    <t>1,4-alpha-glucan branching enzyme (EC 2.4.1.18)</t>
  </si>
  <si>
    <t>2.4.1.18</t>
  </si>
  <si>
    <t>fig|717959.3.peg.2102</t>
  </si>
  <si>
    <t>Cell surface alpha-amylase, utilization system for glycans and polysaccharides (PUL), SusG family (EC 3.2.1.1)</t>
  </si>
  <si>
    <t>3.2.1.1</t>
  </si>
  <si>
    <t>fig|717959.3.peg.2103</t>
  </si>
  <si>
    <t>4-alpha-glucanotransferase (amylomaltase) (EC 2.4.1.25)</t>
  </si>
  <si>
    <t>2.4.1.25</t>
  </si>
  <si>
    <t>fig|717959.3.peg.2110</t>
  </si>
  <si>
    <t>Subdoligranulum sp. 4_3_54A2FAA: dSV1661_1665.3064_3066.3066_3068.3068_3071.3071_3073</t>
  </si>
  <si>
    <t>Subdoligranulum sp. 4_3_54A2FAA</t>
  </si>
  <si>
    <t>T</t>
    <phoneticPr fontId="2" type="noConversion"/>
  </si>
  <si>
    <t>Phosphopentomutase (EC 5.4.2.7)</t>
  </si>
  <si>
    <t>5.4.2.7</t>
  </si>
  <si>
    <t>fig|665956.3.peg.3837</t>
  </si>
  <si>
    <t>+</t>
  </si>
  <si>
    <t>deoxyribose-phosphate aldolase</t>
  </si>
  <si>
    <t>4.1.2.4</t>
  </si>
  <si>
    <t>fig|665956.3.peg.3841</t>
  </si>
  <si>
    <t>uridine phosphorylase</t>
  </si>
  <si>
    <t>2.4.2.3</t>
  </si>
  <si>
    <t>fig|665956.3.peg.3842</t>
  </si>
  <si>
    <t>fig|665956.3.peg.3843</t>
  </si>
  <si>
    <t>Subdoligranulum sp. 4_3_54A2FAA: dSV2096_2098.2098_2100.2104_2106</t>
  </si>
  <si>
    <t>DNA topoisomerase III</t>
  </si>
  <si>
    <t>fig|665956.3.peg.2846</t>
  </si>
  <si>
    <t>Subdoligranulum sp. 4_3_54A2FAA: dSV2201_2232</t>
  </si>
  <si>
    <t>alpha-L-fucosidase (EC 3.2.1.51)</t>
  </si>
  <si>
    <t>3.2.1.51</t>
  </si>
  <si>
    <t>fig|665956.3.peg.2979</t>
  </si>
  <si>
    <t>Subdoligranulum sp. 4_3_54A2FAA: dSV3541_3542.4142_4144.4144_4148.4150_4152.4160_4162.4169_4171.4173_4175.4175_4177.4179_4181.4182_4184.4184_4189.4205_4206</t>
  </si>
  <si>
    <t>HsdR family type I site-specific deoxyribonuclease</t>
  </si>
  <si>
    <t>3.1.21.3</t>
  </si>
  <si>
    <t>fig|665956.3.peg.1718</t>
  </si>
  <si>
    <t>DNA topoisomerase III (EC 5.99.1.2)</t>
  </si>
  <si>
    <t>fig|665956.3.peg.1729</t>
  </si>
  <si>
    <t>fig|665956.3.peg.1730</t>
  </si>
  <si>
    <t>Subdoligranulum sp. 4_3_54A2FAA: vSV950_951.1011_1014.1014_1022.1022_1023</t>
  </si>
  <si>
    <t>DNA-cytosine methyltransferase (EC 2.1.1.37)</t>
  </si>
  <si>
    <t>2.1.1.37</t>
  </si>
  <si>
    <t>fig|665956.3.peg.766</t>
  </si>
  <si>
    <t>fig|665956.3.peg.769</t>
  </si>
  <si>
    <t>Subdoligranulum sp. 4_3_54A2FAA: vSV1023_1024</t>
  </si>
  <si>
    <t>Ribose-phosphate pyrophosphokinase (EC 2.7.6.1)</t>
  </si>
  <si>
    <t>2.7.6.1</t>
  </si>
  <si>
    <t>fig|665956.3.peg.772</t>
  </si>
  <si>
    <t>Subdoligranulum sp. 4_3_54A2FAA: vSV4160_4163.4169_4172.4172_4174</t>
  </si>
  <si>
    <t>Type I restriction-modification system, DNA-methyltransferase subunit M (EC 2.1.1.72)</t>
  </si>
  <si>
    <t>2.1.1.72</t>
  </si>
  <si>
    <t>fig|665956.3.peg.1714</t>
  </si>
  <si>
    <t>Type I restriction-modification system, restriction subunit R (EC 3.1.21.3)</t>
  </si>
  <si>
    <t>Subdoligranulum sp. 4_3_54A2FAA: vSV4200_4201</t>
  </si>
  <si>
    <t>fig|665956.3.peg.1749</t>
  </si>
  <si>
    <t>Subdoligranulum sp. 4_3_54A2FAA: vSV4201_4203</t>
  </si>
  <si>
    <t>Subdoligranulum sp. 4_3_54A2FAA: vSV1831_1832</t>
  </si>
  <si>
    <t>fig|665956.3.peg.2551</t>
  </si>
  <si>
    <t>Subdoligranulum sp. 4_3_54A2FAA: vSV1433_1438.1826_1831.1846_1851</t>
  </si>
  <si>
    <t>P-type Ca(2+)-transport ATPase (EC 3.6.3.8)</t>
  </si>
  <si>
    <t>3.6.3.8</t>
  </si>
  <si>
    <t>fig|665956.3.peg.1773</t>
  </si>
  <si>
    <t>DNA topoisomerase III (EC 5.99.1.2)</t>
    <phoneticPr fontId="2" type="noConversion"/>
  </si>
  <si>
    <t>Subdoligranulum sp. 4_3_54A2FAA: vSV1832_1834</t>
  </si>
  <si>
    <t>Subdoligranulum sp. 4_3_54A2FAA: vSV696_697</t>
  </si>
  <si>
    <t>fig|665956.3.peg.384</t>
  </si>
  <si>
    <t>Subdoligranulum sp. 4_3_54A2FAA: vSV694_696</t>
  </si>
  <si>
    <t>Eubacterium_eligens: vSV1718_1719</t>
  </si>
  <si>
    <t>Eubacterium_eligens</t>
  </si>
  <si>
    <t>subtilin biosynthesis sensor protein SpaK( EC:2.7.13.3 )</t>
  </si>
  <si>
    <t>2.7.13.3</t>
  </si>
  <si>
    <t>fig|515620.21.peg.1611</t>
  </si>
  <si>
    <t>Clostridium_symbiosum: vSV1388_1389</t>
  </si>
  <si>
    <t>Clostridium_symbiosum</t>
  </si>
  <si>
    <t>Beta galactosidase small chain</t>
  </si>
  <si>
    <t>3.2.1.23</t>
  </si>
  <si>
    <t>fig|742741.3.peg.672</t>
  </si>
  <si>
    <t>Clostridium_symbiosum</t>
    <phoneticPr fontId="2" type="noConversion"/>
  </si>
  <si>
    <t>Eubacterium_rectale_3104903</t>
  </si>
  <si>
    <t>insertion</t>
  </si>
  <si>
    <t>Eubacterium_rectale</t>
  </si>
  <si>
    <t>tRNA (guanine(37)-N(1))-methyltransferase (EC 2.1.1.228)</t>
  </si>
  <si>
    <t>2.1.1.228</t>
  </si>
  <si>
    <t>fig|1736.46.peg.3071</t>
  </si>
  <si>
    <t>Eubacterium_rectale_3104912</t>
  </si>
  <si>
    <t>Eubacterium_rectale_3104920</t>
  </si>
  <si>
    <t>tRNA (guanine(37)-N(1))-methyltransferase (EC 2.1.1.228)</t>
    <phoneticPr fontId="2" type="noConversion"/>
  </si>
  <si>
    <t>Veillonella_parvula_2100185</t>
  </si>
  <si>
    <t>deletion</t>
  </si>
  <si>
    <t>Veillonella_parvula</t>
  </si>
  <si>
    <t>Periplasmic [FeFe] hydrogenase large subunit (EC 1.12.7.2)</t>
  </si>
  <si>
    <t>1.12.7.2</t>
  </si>
  <si>
    <t>fig|29466.62.peg.1856</t>
  </si>
  <si>
    <t xml:space="preserve"> Prevotella_copri_211680</t>
  </si>
  <si>
    <t>Prevotella_copri</t>
    <phoneticPr fontId="2" type="noConversion"/>
  </si>
  <si>
    <t>2-dehydro-3-deoxygluconokinase (EC 2.7.1.45)</t>
  </si>
  <si>
    <t>2.7.1.45</t>
  </si>
  <si>
    <t>fig|537011.437.peg.192</t>
  </si>
  <si>
    <t xml:space="preserve"> Prevotella_copri_1535710</t>
    <phoneticPr fontId="2" type="noConversion"/>
  </si>
  <si>
    <t>insertion</t>
    <phoneticPr fontId="2" type="noConversion"/>
  </si>
  <si>
    <t>Glucose-6-phosphate isomerase (EC 5.3.1.9)</t>
  </si>
  <si>
    <t>5.3.1.9</t>
  </si>
  <si>
    <t>fig|537011.437.peg.1331</t>
  </si>
  <si>
    <t xml:space="preserve"> Prevotella_copri_1542079</t>
  </si>
  <si>
    <t>2-succinyl-5-enolpyruvyl-6-hydroxy-3-cyclohexene-1-carboxylic-acid synthase (EC 2.2.1.9)</t>
  </si>
  <si>
    <t>2.2.1.9</t>
  </si>
  <si>
    <t>fig|537011.437.peg.1337</t>
  </si>
  <si>
    <t xml:space="preserve"> Prevotella_copri_2176615</t>
  </si>
  <si>
    <t>Ribosomal-protein-S5p-alanine acetyltransferase (EC 2.3.1.128)</t>
  </si>
  <si>
    <t>2.3.1.128</t>
  </si>
  <si>
    <t>fig|537011.437.peg.1942</t>
  </si>
  <si>
    <t xml:space="preserve"> Prevotella_copri_2176619</t>
  </si>
  <si>
    <t xml:space="preserve"> Prevotella_copri_2274325</t>
    <phoneticPr fontId="2" type="noConversion"/>
  </si>
  <si>
    <t>5'-nucleotidase (EC 3.1.3.5); 2',3'-cyclic-nucleotide 2'-phosphodiesterase (EC 3.1.4.16); Putative UDP-sugar hydrolase (EC 3.6.1.45)</t>
  </si>
  <si>
    <t>3.1.3.5</t>
  </si>
  <si>
    <t>fig|537011.437.peg.2040</t>
  </si>
  <si>
    <t xml:space="preserve"> Prevotella_copri_3012000</t>
  </si>
  <si>
    <t>23S rRNA (guanine(2445)-N(2))-methyltransferase (EC 2.1.1.173)</t>
  </si>
  <si>
    <t>2.1.1.173</t>
  </si>
  <si>
    <t>fig|537011.437.peg.2669</t>
  </si>
  <si>
    <t>Ruthenibacterium_lactatiformans_8989</t>
  </si>
  <si>
    <t>Ruthenibacterium_lactatiformans</t>
  </si>
  <si>
    <t>2-keto-3-deoxy-D-arabino-heptulosonate-7-phosphate synthase I beta (EC 2.5.1.54)</t>
  </si>
  <si>
    <t>2.5.1.54</t>
  </si>
  <si>
    <t>fig|1550024.763.peg.564</t>
  </si>
  <si>
    <t xml:space="preserve"> Prevotella_copri_2297241</t>
  </si>
  <si>
    <t>Type III restriction-modification system methylation subunit (EC 2.1.1.72)</t>
  </si>
  <si>
    <t>fig|537011.437.peg.2062</t>
  </si>
  <si>
    <t xml:space="preserve"> Prevotella_copri_3100331</t>
    <phoneticPr fontId="2" type="noConversion"/>
  </si>
  <si>
    <t>DNA mismatch repair protein precursor (EC 3.2.1.4)</t>
  </si>
  <si>
    <t>3.2.1.4</t>
  </si>
  <si>
    <t>fig|537011.437.peg.2738</t>
  </si>
  <si>
    <t>SNV</t>
    <phoneticPr fontId="2" type="noConversion"/>
  </si>
  <si>
    <t>Lachnospira_eligens</t>
  </si>
  <si>
    <t>Carbamoyl-phosphate synthase large chain (EC 6.3.5.5)</t>
  </si>
  <si>
    <t>6.3.5.5</t>
  </si>
  <si>
    <t>fig|515620.21.peg.2516</t>
  </si>
  <si>
    <t>Ruminococcus_bicirculans</t>
  </si>
  <si>
    <t>Sulfur carrier protein ThiS adenylyltransferase (EC 2.7.7.73)</t>
  </si>
  <si>
    <t>2.7.7.73</t>
  </si>
  <si>
    <t>fig|1160721.7.peg.1818</t>
  </si>
  <si>
    <t>Mg(2+) transport ATPase, P-type (EC 3.6.3.2)</t>
  </si>
  <si>
    <t>3.6.3.2</t>
  </si>
  <si>
    <t>fig|1736.46.peg.2380</t>
  </si>
  <si>
    <t>Leucyl-tRNA synthetase (EC 6.1.1.4)</t>
  </si>
  <si>
    <t>6.1.1.4</t>
  </si>
  <si>
    <t>fig|1550024.763.peg.1174</t>
  </si>
  <si>
    <t>Phosphoglucosamine mutase (EC 5.4.2.10)</t>
  </si>
  <si>
    <t>5.4.2.10</t>
  </si>
  <si>
    <t>fig|1550024.763.peg.2132</t>
  </si>
  <si>
    <t>Ribonucleotide reductase of class III (anaerobic), large subunit (EC 1.17.4.2)</t>
  </si>
  <si>
    <t>1.17.4.2</t>
  </si>
  <si>
    <t>fig|1550024.763.peg.2765</t>
  </si>
  <si>
    <t>Guanosine-3',5'-bis(diphosphate) 3'-pyrophosphohydrolase (EC 3.1.7.2) / GTP pyrophosphokinase (EC 2.7.6.5), (p)ppGpp synthetase II</t>
  </si>
  <si>
    <t>3.1.7.2</t>
  </si>
  <si>
    <t>fig|1550024.763.peg.3502</t>
  </si>
  <si>
    <t>V-type ATP synthase subunit A (EC 3.6.3.14)</t>
  </si>
  <si>
    <t>3.6.3.14</t>
  </si>
  <si>
    <t>fig|1550024.763.peg.3992</t>
  </si>
  <si>
    <t>alpha-mannosidase (EC 3.2.1.24)</t>
  </si>
  <si>
    <t>3.2.1.24</t>
  </si>
  <si>
    <t>fig|1550024.763.peg.4174</t>
  </si>
  <si>
    <t>3-isopropylmalate dehydratase small subunit (EC 4.2.1.33)</t>
  </si>
  <si>
    <t>4.2.1.33</t>
  </si>
  <si>
    <t>fig|29466.62.peg.97</t>
  </si>
  <si>
    <t>Veillonella_parvula</t>
    <phoneticPr fontId="2" type="noConversion"/>
  </si>
  <si>
    <t>N-carbamoyl-L-amino acid hydrolase (EC 3.5.1.87)</t>
  </si>
  <si>
    <t>3.5.1.87</t>
  </si>
  <si>
    <t>fig|29466.62.peg.158</t>
  </si>
  <si>
    <t>Tryptophan synthase alpha chain (EC 4.2.1.20)</t>
  </si>
  <si>
    <t>4.2.1.20</t>
  </si>
  <si>
    <t>fig|29466.62.peg.167</t>
  </si>
  <si>
    <t>Phosphoenolpyruvate carboxykinase [ATP] (EC 4.1.1.49)</t>
  </si>
  <si>
    <t>4.1.1.49</t>
  </si>
  <si>
    <t>fig|29466.62.peg.212</t>
  </si>
  <si>
    <t>NAD synthetase (EC 6.3.1.5)</t>
  </si>
  <si>
    <t>6.3.1.5</t>
  </si>
  <si>
    <t>fig|29466.62.peg.284</t>
  </si>
  <si>
    <t>D-alanyl-D-alanine carboxypeptidase (EC 3.4.16.4)</t>
  </si>
  <si>
    <t>3.4.16.4</t>
  </si>
  <si>
    <t>fig|29466.62.peg.288</t>
  </si>
  <si>
    <t>Epoxyqueuosine reductase (EC 1.17.99.6) QueG</t>
  </si>
  <si>
    <t>1.17.99.6</t>
  </si>
  <si>
    <t>fig|29466.62.peg.290</t>
  </si>
  <si>
    <t>Possible hypoxanthine oxidase XdhD (EC 1.-.-.-)</t>
  </si>
  <si>
    <t>1.-.-.-</t>
  </si>
  <si>
    <t>fig|29466.62.peg.293</t>
  </si>
  <si>
    <t>Phosphoribosylformylglycinamidine synthase, synthetase subunit (EC 6.3.5.3) / Phosphoribosylformylglycinamidine synthase, glutamine amidotransferase subunit (EC 6.3.5.3)</t>
  </si>
  <si>
    <t>6.3.5.3</t>
  </si>
  <si>
    <t>fig|29466.62.peg.368</t>
  </si>
  <si>
    <t>Amidophosphoribosyltransferase (EC 2.4.2.14)</t>
  </si>
  <si>
    <t>2.4.2.14</t>
  </si>
  <si>
    <t>fig|29466.62.peg.375</t>
  </si>
  <si>
    <t>Isochorismate synthase (EC 5.4.4.2) @ Menaquinone-specific isochorismate synthase (EC 5.4.4.2)</t>
  </si>
  <si>
    <t>5.4.4.2</t>
  </si>
  <si>
    <t>fig|29466.62.peg.380</t>
  </si>
  <si>
    <t>Guanine deaminase (EC 3.5.4.3)</t>
  </si>
  <si>
    <t>3.5.4.3</t>
  </si>
  <si>
    <t>fig|29466.62.peg.520</t>
  </si>
  <si>
    <t>5-formyltetrahydrofolate cyclo-ligase (EC 6.3.3.2)</t>
  </si>
  <si>
    <t>6.3.3.2</t>
  </si>
  <si>
    <t>fig|29466.62.peg.606</t>
  </si>
  <si>
    <t>DNA polymerase III delta prime subunit (EC 2.7.7.7)</t>
  </si>
  <si>
    <t>2.7.7.7</t>
  </si>
  <si>
    <t>fig|29466.62.peg.621</t>
  </si>
  <si>
    <t>Methionyl-tRNA synthetase (EC 6.1.1.10)</t>
  </si>
  <si>
    <t>6.1.1.10</t>
  </si>
  <si>
    <t>fig|29466.62.peg.625</t>
  </si>
  <si>
    <t>Exopolyphosphatase (EC 3.6.1.11)</t>
  </si>
  <si>
    <t>3.6.1.11</t>
  </si>
  <si>
    <t>fig|29466.62.peg.628</t>
  </si>
  <si>
    <t>Ribonuclease M5 (EC 3.1.26.8)</t>
  </si>
  <si>
    <t>3.1.26.8</t>
  </si>
  <si>
    <t>fig|29466.62.peg.634</t>
  </si>
  <si>
    <t>Aspartate aminotransferase (AspB-4) (EC 2.6.1.1)</t>
  </si>
  <si>
    <t>2.6.1.1</t>
  </si>
  <si>
    <t>fig|29466.62.peg.757</t>
  </si>
  <si>
    <t>Gamma-glutamyl phosphate reductase (EC 1.2.1.41)</t>
  </si>
  <si>
    <t>1.2.1.41</t>
  </si>
  <si>
    <t>fig|29466.62.peg.823</t>
  </si>
  <si>
    <t>Adenosylhomocysteinase (EC 3.3.1.1)</t>
  </si>
  <si>
    <t>3.3.1.1</t>
  </si>
  <si>
    <t>fig|29466.62.peg.956</t>
  </si>
  <si>
    <t>Pyruvate dehydrogenase (quinone) (EC 1.2.5.1)</t>
  </si>
  <si>
    <t>1.2.5.1</t>
  </si>
  <si>
    <t>fig|29466.62.peg.964</t>
  </si>
  <si>
    <t>fig|29466.62.peg.973</t>
  </si>
  <si>
    <t>DNA topoisomerase I (EC 5.99.1.2)</t>
  </si>
  <si>
    <t>fig|29466.62.peg.977</t>
  </si>
  <si>
    <t>Ribonuclease HII (EC 3.1.26.4)</t>
  </si>
  <si>
    <t>3.1.26.4</t>
  </si>
  <si>
    <t>fig|29466.62.peg.981</t>
  </si>
  <si>
    <t>Multimodular transpeptidase-transglycosylase (EC 2.4.1.129) (EC 3.4.-.-)</t>
  </si>
  <si>
    <t>2.4.1.129</t>
  </si>
  <si>
    <t>fig|29466.62.peg.1072</t>
  </si>
  <si>
    <t>3.4.-.-</t>
  </si>
  <si>
    <t>Enolase (EC 4.2.1.11)</t>
  </si>
  <si>
    <t>4.2.1.11</t>
  </si>
  <si>
    <t>fig|29466.62.peg.1095</t>
  </si>
  <si>
    <t>Cobalt-precorrin-3 C(17)-methyltransferase (EC 2.1.1.272)</t>
  </si>
  <si>
    <t>2.1.1.272</t>
  </si>
  <si>
    <t>fig|29466.62.peg.1151</t>
  </si>
  <si>
    <t>Cobalt-precorrin-6B C15-methyltransferase [decarboxylating] (EC 2.1.1.196)</t>
  </si>
  <si>
    <t>2.1.1.196</t>
  </si>
  <si>
    <t>fig|29466.62.peg.1154</t>
  </si>
  <si>
    <t>ADP-ribose pyrophosphatase of COG1058 family (EC 3.6.1.13) / Nicotinamide-nucleotide amidase (EC 3.5.1.42)</t>
  </si>
  <si>
    <t>3.5.1.42</t>
  </si>
  <si>
    <t>fig|29466.62.peg.1210</t>
  </si>
  <si>
    <t>3.6.1.13</t>
  </si>
  <si>
    <t>Histidyl-tRNA synthetase (EC 6.1.1.21)</t>
  </si>
  <si>
    <t>6.1.1.21</t>
  </si>
  <si>
    <t>fig|29466.62.peg.1218</t>
  </si>
  <si>
    <t>LSU rRNA pseudouridine(1911/1915/1917) synthase (EC 5.4.99.23)</t>
  </si>
  <si>
    <t>5.4.99.23</t>
  </si>
  <si>
    <t>fig|29466.62.peg.1245</t>
  </si>
  <si>
    <t>Dihydrofolate synthase (EC 6.3.2.12) @ Folylpolyglutamate synthase (EC 6.3.2.17)</t>
  </si>
  <si>
    <t>6.3.2.12</t>
  </si>
  <si>
    <t>fig|29466.62.peg.1261</t>
  </si>
  <si>
    <t>6.3.2.17</t>
  </si>
  <si>
    <t>Diaminopropionate ammonia-lyase (EC 4.3.1.15)</t>
  </si>
  <si>
    <t>4.3.1.15</t>
  </si>
  <si>
    <t>fig|29466.62.peg.1282</t>
  </si>
  <si>
    <t>GMP reductase (EC 1.7.1.7)</t>
  </si>
  <si>
    <t>1.7.1.7</t>
  </si>
  <si>
    <t>fig|29466.62.peg.1312</t>
  </si>
  <si>
    <t>N-acetylornithine aminotransferase (EC 2.6.1.11)</t>
  </si>
  <si>
    <t>2.6.1.11</t>
  </si>
  <si>
    <t>fig|29466.62.peg.1316</t>
  </si>
  <si>
    <t>Citrate lyase beta chain (EC 4.1.3.6)</t>
  </si>
  <si>
    <t>4.1.3.6</t>
  </si>
  <si>
    <t>fig|29466.62.peg.1412</t>
  </si>
  <si>
    <t>Pyruvate kinase (EC 2.7.1.40) / Phosphohistidine swiveling domain</t>
  </si>
  <si>
    <t>2.7.1.40</t>
  </si>
  <si>
    <t>fig|29466.62.peg.1417</t>
  </si>
  <si>
    <t>Ketol-acid reductoisomerase (NADP(+)) (EC 1.1.1.86)</t>
  </si>
  <si>
    <t>1.1.1.86</t>
  </si>
  <si>
    <t>fig|29466.62.peg.1447</t>
  </si>
  <si>
    <t>Methenyltetrahydrofolate cyclohydrolase (EC 3.5.4.9) / Methylenetetrahydrofolate dehydrogenase (NADP+) (EC 1.5.1.5)</t>
  </si>
  <si>
    <t>1.5.1.5</t>
  </si>
  <si>
    <t>fig|29466.62.peg.1531</t>
  </si>
  <si>
    <t>3.5.4.9</t>
  </si>
  <si>
    <t>UDP-N-acetylglucosamine 2-epimerase (EC 5.1.3.14)</t>
  </si>
  <si>
    <t>5.1.3.14</t>
  </si>
  <si>
    <t>fig|29466.62.peg.1552</t>
  </si>
  <si>
    <t>NAD-specific glutamate dehydrogenase (EC 1.4.1.2)</t>
  </si>
  <si>
    <t>1.4.1.2</t>
  </si>
  <si>
    <t>fig|29466.62.peg.1561</t>
  </si>
  <si>
    <t>Ribonucleotide reductase of class Ia (aerobic), alpha subunit (EC 1.17.4.1)</t>
  </si>
  <si>
    <t>1.17.4.1</t>
  </si>
  <si>
    <t>fig|29466.62.peg.1617</t>
  </si>
  <si>
    <t>Shikimate 5-dehydrogenase I alpha (EC 1.1.1.25) / Shikimate kinase I (EC 2.7.1.71)</t>
  </si>
  <si>
    <t>1.1.1.25</t>
  </si>
  <si>
    <t>fig|29466.62.peg.1628</t>
  </si>
  <si>
    <t>2.7.1.71</t>
  </si>
  <si>
    <t>Glutamate synthase [NADPH] large chain (EC 1.4.1.13)</t>
  </si>
  <si>
    <t>1.4.1.13</t>
  </si>
  <si>
    <t>fig|29466.62.peg.1650</t>
  </si>
  <si>
    <t>Succinate dehydrogenase flavoprotein subunit (EC 1.3.5.1)</t>
  </si>
  <si>
    <t>1.3.5.1</t>
  </si>
  <si>
    <t>fig|29466.62.peg.1719</t>
  </si>
  <si>
    <t>Methylmalonyl-CoA mutase small subunit, MutA (EC 5.4.99.2)</t>
  </si>
  <si>
    <t>5.4.99.2</t>
  </si>
  <si>
    <t>fig|29466.62.peg.1778</t>
  </si>
  <si>
    <t>Lactaldehyde reductase (EC 1.1.1.77)</t>
  </si>
  <si>
    <t>1.1.1.77</t>
  </si>
  <si>
    <t>fig|29466.62.peg.1787</t>
  </si>
  <si>
    <t>beta-N-acetylglucosaminidase (EC 3.2.1.52)</t>
  </si>
  <si>
    <t>3.2.1.52</t>
  </si>
  <si>
    <t>fig|29466.62.peg.1788</t>
  </si>
  <si>
    <t>Cob(I)alamin adenosyltransferase (EC 2.5.1.17)</t>
  </si>
  <si>
    <t>2.5.1.17</t>
  </si>
  <si>
    <t>fig|29466.62.peg.1869</t>
  </si>
  <si>
    <t>Methionine synthase activation domain (EC 2.1.1.13)</t>
  </si>
  <si>
    <t>2.1.1.13</t>
  </si>
  <si>
    <t>fig|29466.62.peg.1875</t>
  </si>
  <si>
    <t>Anaerostipes_hadrus</t>
  </si>
  <si>
    <t>Peptidoglycan glycosyltransferase FtsW (EC 2.4.1.129) @ Stage V sporulation protein E</t>
  </si>
  <si>
    <t>fig|245018.3.peg.1236</t>
  </si>
  <si>
    <t>Bacteroides_ovatus</t>
  </si>
  <si>
    <t>fig|28116.7.peg.1920</t>
  </si>
  <si>
    <t>Biotin operon repressor / Biotin--protein ligase (EC 6.3.4.9)(EC 6.3.4.10)(EC 6.3.4.11)(EC 6.3.4.15)</t>
  </si>
  <si>
    <t>6.3.4.10</t>
  </si>
  <si>
    <t>fig|1550024.763.peg.174</t>
  </si>
  <si>
    <t>6.3.4.11</t>
  </si>
  <si>
    <t>6.3.4.15</t>
  </si>
  <si>
    <t>6.3.4.9</t>
  </si>
  <si>
    <t>FMN adenylyltransferase (EC 2.7.7.2) / Riboflavin kinase (EC 2.7.1.26)</t>
  </si>
  <si>
    <t>2.7.1.26</t>
  </si>
  <si>
    <t>fig|1550024.763.peg.652</t>
  </si>
  <si>
    <t>2.7.7.2</t>
  </si>
  <si>
    <t>Oxaloacetate decarboxylase beta chain (EC 4.1.1.3)</t>
  </si>
  <si>
    <t>4.1.1.3</t>
  </si>
  <si>
    <t>fig|1550024.763.peg.1511</t>
  </si>
  <si>
    <t>Argininosuccinate synthase (EC 6.3.4.5)</t>
  </si>
  <si>
    <t>6.3.4.5</t>
  </si>
  <si>
    <t>fig|1550024.763.peg.1862</t>
  </si>
  <si>
    <t>1,4-alpha-glucan (glycogen) branching enzyme, GH-13-type (EC 2.4.1.18)</t>
  </si>
  <si>
    <t>fig|1550024.763.peg.2213</t>
  </si>
  <si>
    <t>ATP synthase delta chain (EC 3.6.3.14)</t>
  </si>
  <si>
    <t>fig|1550024.763.peg.3894</t>
  </si>
  <si>
    <t>NADH-dependent butanol dehydrogenase A (EC 1.1.1.-)</t>
  </si>
  <si>
    <t>1.1.1.-</t>
  </si>
  <si>
    <t>fig|1550024.763.peg.4061</t>
  </si>
  <si>
    <t>Glutamine--fructose-6-phosphate aminotransferase [isomerizing] (EC 2.6.1.16)</t>
  </si>
  <si>
    <t>2.6.1.16</t>
  </si>
  <si>
    <t>fig|29466.62.peg.306</t>
  </si>
  <si>
    <t>Demethylmenaquinone methyltransferase (EC 2.1.1.163)</t>
  </si>
  <si>
    <t>2.1.1.163</t>
  </si>
  <si>
    <t>fig|29466.62.peg.481</t>
  </si>
  <si>
    <t>Roseburia_hominis</t>
  </si>
  <si>
    <t>L-rhamnose isomerase (EC 5.3.1.14)</t>
  </si>
  <si>
    <t>5.3.1.14</t>
  </si>
  <si>
    <t>fig|301301.604.peg.1253</t>
  </si>
  <si>
    <t>GMP synthase [glutamine-hydrolyzing], amidotransferase subunit (EC 6.3.5.2) / GMP synthase [glutamine-hydrolyzing], ATP pyrophosphatase subunit (EC 6.3.5.2)</t>
  </si>
  <si>
    <t>6.3.5.2</t>
  </si>
  <si>
    <t>fig|515620.21.peg.1756</t>
  </si>
  <si>
    <t>N-acetylglucosamine-1-phosphate uridyltransferase (EC 2.7.7.23) / Glucosamine-1-phosphate N-acetyltransferase (EC 2.3.1.157)</t>
  </si>
  <si>
    <t>2.3.1.157</t>
  </si>
  <si>
    <t>fig|1550024.763.peg.136</t>
  </si>
  <si>
    <t>2.7.7.23</t>
  </si>
  <si>
    <t>UDP-N,N'-diacetylbacillosamine 2-epimerase (hydrolyzing) (EC 3.2.1.184)</t>
  </si>
  <si>
    <t>3.2.1.184</t>
  </si>
  <si>
    <t>fig|1550024.763.peg.248</t>
  </si>
  <si>
    <t>Fructokinase (EC 2.7.1.4)</t>
  </si>
  <si>
    <t>2.7.1.4</t>
  </si>
  <si>
    <t>fig|1550024.763.peg.385</t>
  </si>
  <si>
    <t>Sorbitol dehydrogenase (EC 1.1.1.14)</t>
  </si>
  <si>
    <t>1.1.1.14</t>
  </si>
  <si>
    <t>fig|1550024.763.peg.388</t>
  </si>
  <si>
    <t>beta-glucosidase (EC 3.2.1.21)</t>
  </si>
  <si>
    <t>3.2.1.21</t>
  </si>
  <si>
    <t>fig|1550024.763.peg.425</t>
  </si>
  <si>
    <t>Transketolase, C-terminal section (EC 2.2.1.1)</t>
  </si>
  <si>
    <t>2.2.1.1</t>
  </si>
  <si>
    <t>fig|1550024.763.peg.517</t>
  </si>
  <si>
    <t>Phospho-N-acetylmuramoyl-pentapeptide-transferase (EC 2.7.8.13)</t>
  </si>
  <si>
    <t>2.7.8.13</t>
  </si>
  <si>
    <t>fig|1550024.763.peg.527</t>
  </si>
  <si>
    <t>Chorismate synthase (EC 4.2.3.5)</t>
  </si>
  <si>
    <t>4.2.3.5</t>
  </si>
  <si>
    <t>fig|1550024.763.peg.561</t>
  </si>
  <si>
    <t>D-aspartate ligase (EC 6.3.1.12)</t>
  </si>
  <si>
    <t>6.3.1.12</t>
  </si>
  <si>
    <t>fig|1550024.763.peg.608</t>
  </si>
  <si>
    <t>fig|1550024.763.peg.612</t>
  </si>
  <si>
    <t>Pyridoxal kinase (EC 2.7.1.35)</t>
  </si>
  <si>
    <t>2.7.1.35</t>
  </si>
  <si>
    <t>fig|1550024.763.peg.798</t>
  </si>
  <si>
    <t>5'-methylthioadenosine nucleosidase (EC 3.2.2.16) @ S-adenosylhomocysteine nucleosidase (EC 3.2.2.9)</t>
  </si>
  <si>
    <t>3.2.2.16</t>
  </si>
  <si>
    <t>fig|1550024.763.peg.937</t>
  </si>
  <si>
    <t>3.2.2.9</t>
  </si>
  <si>
    <t>fig|1550024.763.peg.1052</t>
  </si>
  <si>
    <t>Potassium-transporting ATPase C chain (EC 3.6.3.12) (TC 3.A.3.7.1)</t>
  </si>
  <si>
    <t xml:space="preserve"> 3.6.3.12</t>
  </si>
  <si>
    <t>fig|1550024.763.peg.1150</t>
  </si>
  <si>
    <t>SSU rRNA (adenine(1518)-N(6)/adenine(1519)-N(6))-dimethyltransferase (EC 2.1.1.182)</t>
  </si>
  <si>
    <t>2.1.1.182</t>
  </si>
  <si>
    <t>fig|1550024.763.peg.1156</t>
  </si>
  <si>
    <t>Galactose-1-phosphate uridylyltransferase (EC 2.7.7.10)</t>
  </si>
  <si>
    <t>2.7.7.10</t>
  </si>
  <si>
    <t>fig|1550024.763.peg.1204</t>
  </si>
  <si>
    <t>S-adenosylmethionine synthetase (EC 2.5.1.6)</t>
  </si>
  <si>
    <t>2.5.1.6</t>
  </si>
  <si>
    <t>fig|1550024.763.peg.1333</t>
  </si>
  <si>
    <t>DNA polymerase III alpha subunit (EC 2.7.7.7)</t>
  </si>
  <si>
    <t>fig|1550024.763.peg.1439</t>
  </si>
  <si>
    <t>Aspartate-semialdehyde dehydrogenase (EC 1.2.1.11)</t>
  </si>
  <si>
    <t>1.2.1.11</t>
  </si>
  <si>
    <t>fig|1550024.763.peg.1541</t>
  </si>
  <si>
    <t>L-serine dehydratase, alpha subunit (EC 4.3.1.17)</t>
  </si>
  <si>
    <t>4.3.1.17</t>
  </si>
  <si>
    <t>fig|1550024.763.peg.1600</t>
  </si>
  <si>
    <t>Probable M18-family aminopeptidase 1 (EC 3.4.11.-)</t>
  </si>
  <si>
    <t>3.4.11.-</t>
  </si>
  <si>
    <t>fig|1550024.763.peg.1736</t>
  </si>
  <si>
    <t>Choloylglycine hydrolase (EC 3.5.1.24)</t>
  </si>
  <si>
    <t>3.5.1.24</t>
  </si>
  <si>
    <t>fig|1550024.763.peg.1874</t>
  </si>
  <si>
    <t>Uridylate kinase (EC 2.7.4.22)</t>
  </si>
  <si>
    <t>2.7.4.22</t>
  </si>
  <si>
    <t>fig|1550024.763.peg.2109</t>
  </si>
  <si>
    <t>(E)-4-hydroxy-3-methylbut-2-enyl-diphosphate synthase (flavodoxin) (EC 1.17.7.3)</t>
  </si>
  <si>
    <t>1.17.7.3</t>
  </si>
  <si>
    <t>fig|1550024.763.peg.2115</t>
  </si>
  <si>
    <t>DNA polymerase III polC-type (EC 2.7.7.7)</t>
  </si>
  <si>
    <t>fig|1550024.763.peg.2116</t>
  </si>
  <si>
    <t>Inositol-1-monophosphatase (EC 3.1.3.25)</t>
  </si>
  <si>
    <t>3.1.3.25</t>
  </si>
  <si>
    <t>fig|1550024.763.peg.2316</t>
  </si>
  <si>
    <t>Polyphosphate kinase (EC 2.7.4.1)</t>
  </si>
  <si>
    <t>2.7.4.1</t>
  </si>
  <si>
    <t>fig|1550024.763.peg.2407</t>
  </si>
  <si>
    <t>5,10-methylenetetrahydrofolate reductase (EC 1.5.1.20)</t>
  </si>
  <si>
    <t>1.5.1.20</t>
  </si>
  <si>
    <t>fig|1550024.763.peg.2594</t>
  </si>
  <si>
    <t>Adenylosuccinate synthetase (EC 6.3.4.4)</t>
  </si>
  <si>
    <t>6.3.4.4</t>
  </si>
  <si>
    <t>fig|1550024.763.peg.2881</t>
  </si>
  <si>
    <t>Diaminopimelate epimerase (EC 5.1.1.7)</t>
  </si>
  <si>
    <t>5.1.1.7</t>
  </si>
  <si>
    <t>fig|1550024.763.peg.2887</t>
  </si>
  <si>
    <t>Citrate synthase (si) (EC 2.3.3.1)</t>
  </si>
  <si>
    <t>2.3.3.1</t>
  </si>
  <si>
    <t>fig|1550024.763.peg.2924</t>
  </si>
  <si>
    <t>Phosphate regulon sensor protein PhoR (SphS) (EC 2.7.13.3)</t>
  </si>
  <si>
    <t>fig|1550024.763.peg.3070</t>
  </si>
  <si>
    <t>fig|1550024.763.peg.3202</t>
  </si>
  <si>
    <t>Serine hydroxymethyltransferase (EC 2.1.2.1)</t>
  </si>
  <si>
    <t>2.1.2.1</t>
  </si>
  <si>
    <t>fig|1550024.763.peg.3245</t>
  </si>
  <si>
    <t>Holo-[acyl-carrier-protein] synthase (EC 2.7.8.7)</t>
  </si>
  <si>
    <t>2.7.8.7</t>
  </si>
  <si>
    <t>fig|1550024.763.peg.3266</t>
  </si>
  <si>
    <t>UDP-N-acetylmuramate--L-alanine ligase (EC 6.3.2.8)</t>
  </si>
  <si>
    <t>6.3.2.8</t>
  </si>
  <si>
    <t>fig|1550024.763.peg.3270</t>
  </si>
  <si>
    <t>4-hydroxy-3-methylbut-2-enyl diphosphate reductase (EC 1.17.7.4) / Ribosomal protein S1 RNA-binding domain</t>
  </si>
  <si>
    <t>1.17.7.4</t>
  </si>
  <si>
    <t>fig|1550024.763.peg.3280</t>
  </si>
  <si>
    <t>2.7.6.5</t>
  </si>
  <si>
    <t>Ribonuclease P protein component (EC 3.1.26.5)</t>
  </si>
  <si>
    <t>3.1.26.5</t>
  </si>
  <si>
    <t>fig|1550024.763.peg.3721</t>
  </si>
  <si>
    <t>Phosphoribosylaminoimidazolecarboxamide formyltransferase (EC 2.1.2.3)</t>
  </si>
  <si>
    <t>2.1.2.3</t>
  </si>
  <si>
    <t>fig|1550024.763.peg.3811</t>
  </si>
  <si>
    <t>fig|1550024.763.peg.3813</t>
  </si>
  <si>
    <t>23S rRNA (guanine(745)-N(1))-methyltransferase (EC 2.1.1.187)</t>
  </si>
  <si>
    <t>2.1.1.187</t>
  </si>
  <si>
    <t>fig|1550024.763.peg.3819</t>
  </si>
  <si>
    <t>UDP-N-acetyl-L-fucosamine synthase (EC 5.1.3.28)</t>
  </si>
  <si>
    <t>5.1.3.28</t>
  </si>
  <si>
    <t>fig|1550024.763.peg.3916</t>
  </si>
  <si>
    <t>V-type ATP synthase subunit B (EC 3.6.3.14)</t>
  </si>
  <si>
    <t>fig|1550024.763.peg.3991</t>
  </si>
  <si>
    <t>fig|1550024.763.peg.4013</t>
  </si>
  <si>
    <t>fig|1550024.763.peg.145</t>
  </si>
  <si>
    <t>Anthranilate phosphoribosyltransferase (EC 2.4.2.18)</t>
  </si>
  <si>
    <t>2.4.2.18</t>
  </si>
  <si>
    <t>fig|29466.62.peg.164</t>
  </si>
  <si>
    <t>fig|29466.62.peg.938</t>
  </si>
  <si>
    <t>fig|29466.62.peg.967</t>
  </si>
  <si>
    <t>Fumarate hydratase class II (EC 4.2.1.2)</t>
  </si>
  <si>
    <t>4.2.1.2</t>
  </si>
  <si>
    <t>fig|29466.62.peg.1670</t>
  </si>
  <si>
    <t>Replicative DNA helicase (DnaB) (EC 3.6.4.12)</t>
  </si>
  <si>
    <t>3.6.4.12</t>
  </si>
  <si>
    <t>fig|29466.62.peg.1695</t>
  </si>
  <si>
    <t>Triosephosphate isomerase (EC 5.3.1.1)</t>
  </si>
  <si>
    <t>5.3.1.1</t>
  </si>
  <si>
    <t>fig|537011.437.peg.2795</t>
  </si>
  <si>
    <t>Nicotinate phosphoribosyltransferase (EC 6.3.4.21)</t>
  </si>
  <si>
    <t>6.3.4.21</t>
  </si>
  <si>
    <t>fig|1550024.763.peg.71</t>
  </si>
  <si>
    <t>fig|1550024.763.peg.222</t>
  </si>
  <si>
    <t>Valyl-tRNA synthetase (EC 6.1.1.9)</t>
  </si>
  <si>
    <t>6.1.1.9</t>
  </si>
  <si>
    <t>fig|1550024.763.peg.548</t>
  </si>
  <si>
    <t>Ribulose-phosphate 3-epimerase (EC 5.1.3.1)</t>
  </si>
  <si>
    <t>5.1.3.1</t>
  </si>
  <si>
    <t>fig|1550024.763.peg.606</t>
  </si>
  <si>
    <t>Ribulokinase (EC 2.7.1.16)</t>
  </si>
  <si>
    <t>2.7.1.16</t>
  </si>
  <si>
    <t>fig|1550024.763.peg.1323</t>
  </si>
  <si>
    <t>Phosphoribosylformylglycinamidine cyclo-ligase (EC 6.3.3.1)</t>
  </si>
  <si>
    <t>6.3.3.1</t>
  </si>
  <si>
    <t>fig|1550024.763.peg.3809</t>
  </si>
  <si>
    <t>Phosphoribosylglycinamide formyltransferase (EC 2.1.2.2)</t>
  </si>
  <si>
    <t>2.1.2.2</t>
  </si>
  <si>
    <t>fig|1550024.763.peg.3810</t>
  </si>
  <si>
    <t>Lipoprotein signal peptidase (EC 3.4.23.36)</t>
  </si>
  <si>
    <t>3.4.23.36</t>
  </si>
  <si>
    <t>fig|29466.62.peg.1246</t>
  </si>
  <si>
    <t>Alcohol dehydrogenase (EC 1.1.1.1)</t>
  </si>
  <si>
    <t>1.1.1.1</t>
  </si>
  <si>
    <t>fig|1550024.763.peg.387</t>
  </si>
  <si>
    <t>DNA polymerase IV (EC 2.7.7.7)</t>
  </si>
  <si>
    <t>fig|1550024.763.peg.580</t>
  </si>
  <si>
    <t>Nicotinate-nucleotide--dimethylbenzimidazole phosphoribosyltransferase (EC 2.4.2.21)</t>
  </si>
  <si>
    <t>2.4.2.21</t>
  </si>
  <si>
    <t>fig|1550024.763.peg.1132</t>
  </si>
  <si>
    <t>L-lactate dehydrogenase (EC 1.1.1.27)</t>
  </si>
  <si>
    <t>1.1.1.27</t>
  </si>
  <si>
    <t>fig|1550024.763.peg.1193</t>
  </si>
  <si>
    <t>Muramoyltetrapeptide carboxypeptidase (EC 3.4.17.13)</t>
  </si>
  <si>
    <t>3.4.17.13</t>
  </si>
  <si>
    <t>fig|1550024.763.peg.1498</t>
  </si>
  <si>
    <t>4-hydroxy-tetrahydrodipicolinate synthase (EC 4.3.3.7)</t>
  </si>
  <si>
    <t>4.3.3.7</t>
  </si>
  <si>
    <t>fig|1550024.763.peg.1540</t>
  </si>
  <si>
    <t>Prolyl-tRNA synthetase (EC 6.1.1.15), bacterial type</t>
  </si>
  <si>
    <t>6.1.1.15</t>
  </si>
  <si>
    <t>fig|1550024.763.peg.1749</t>
  </si>
  <si>
    <t>UDP-N-acetylglucosamine 4,6-dehydratase (EC 4.2.1.135)</t>
  </si>
  <si>
    <t>4.2.1.135</t>
  </si>
  <si>
    <t>fig|1550024.763.peg.1752</t>
  </si>
  <si>
    <t>fig|1550024.763.peg.1859</t>
  </si>
  <si>
    <t>N(omega),N(omega)-dimethylarginine dimethylaminohydrolase (EC 3.5.3.18)</t>
  </si>
  <si>
    <t>3.5.3.18</t>
  </si>
  <si>
    <t>fig|1550024.763.peg.1861</t>
  </si>
  <si>
    <t>NADP-specific glutamate dehydrogenase (EC 1.4.1.4)</t>
  </si>
  <si>
    <t>1.4.1.4</t>
  </si>
  <si>
    <t>fig|1550024.763.peg.2258</t>
  </si>
  <si>
    <t>UDP-N-acetylglucosamine 1-carboxyvinyltransferase (EC 2.5.1.7)</t>
  </si>
  <si>
    <t>2.5.1.7</t>
  </si>
  <si>
    <t>fig|1550024.763.peg.2262</t>
  </si>
  <si>
    <t>Cystathionine beta-lyase (EC 4.4.1.8)</t>
  </si>
  <si>
    <t>4.4.1.8</t>
  </si>
  <si>
    <t>fig|1550024.763.peg.2582</t>
  </si>
  <si>
    <t>5-methyltetrahydrofolate--homocysteine methyltransferase (EC 2.1.1.13)</t>
  </si>
  <si>
    <t>fig|1550024.763.peg.2592</t>
  </si>
  <si>
    <t>4-carboxymuconolactone decarboxylase (EC 4.1.1.44)</t>
  </si>
  <si>
    <t>4.1.1.44</t>
  </si>
  <si>
    <t>fig|1550024.763.peg.2615</t>
  </si>
  <si>
    <t>Nitrite reductase probable electron transfer 4Fe-S subunit (EC 1.7.1.4)</t>
  </si>
  <si>
    <t>1.7.1.4</t>
  </si>
  <si>
    <t>fig|1550024.763.peg.2882</t>
  </si>
  <si>
    <t>Glutamine synthetase type I (EC 6.3.1.2)</t>
  </si>
  <si>
    <t>6.3.1.2</t>
  </si>
  <si>
    <t>fig|1550024.763.peg.2885</t>
  </si>
  <si>
    <t>alpha-L-rhamnosidase (EC 3.2.1.40)</t>
  </si>
  <si>
    <t>3.2.1.40</t>
  </si>
  <si>
    <t>fig|1550024.763.peg.3034</t>
  </si>
  <si>
    <t>Cardiolipin synthase (CMP-forming), eukaryotic type Cls-II (EC 2.7.8.41)</t>
  </si>
  <si>
    <t>2.7.8.41</t>
  </si>
  <si>
    <t>fig|1550024.763.peg.3093</t>
  </si>
  <si>
    <t>Alanine racemase (EC 5.1.1.1)</t>
  </si>
  <si>
    <t>5.1.1.1</t>
  </si>
  <si>
    <t>fig|1550024.763.peg.3203</t>
  </si>
  <si>
    <t>Phenylalanyl-tRNA synthetase beta chain (EC 6.1.1.20)</t>
  </si>
  <si>
    <t>6.1.1.20</t>
  </si>
  <si>
    <t>fig|1550024.763.peg.3263</t>
  </si>
  <si>
    <t>Methylated-DNA--protein-cysteine methyltransferase (EC 2.1.1.63)</t>
  </si>
  <si>
    <t>2.1.1.63</t>
  </si>
  <si>
    <t>fig|1550024.763.peg.3590</t>
  </si>
  <si>
    <t>NAD(P)H-hydrate epimerase (EC 5.1.99.6) / ADP-dependent (S)-NAD(P)H-hydrate dehydratase (EC 4.2.1.136)</t>
  </si>
  <si>
    <t>4.2.1.136</t>
  </si>
  <si>
    <t>fig|1550024.763.peg.3759</t>
  </si>
  <si>
    <t>Phosphoribosylamine--glycine ligase (EC 6.3.4.13)</t>
  </si>
  <si>
    <t>6.3.4.13</t>
  </si>
  <si>
    <t>fig|1550024.763.peg.3812</t>
  </si>
  <si>
    <t>fig|1550024.763.peg.3833</t>
  </si>
  <si>
    <t>ATP synthase gamma chain (EC 3.6.3.14)</t>
  </si>
  <si>
    <t>fig|1550024.763.peg.3896</t>
  </si>
  <si>
    <t>UDP-N-acetylmuramoyl-L-alanine--D-glutamate ligase (EC 6.3.2.9)</t>
  </si>
  <si>
    <t>6.3.2.9</t>
  </si>
  <si>
    <t>fig|1550024.763.peg.3906</t>
  </si>
  <si>
    <t>Galactose/methyl galactoside ABC transporter, permease protein MglC (EC 3.6.3.17)</t>
  </si>
  <si>
    <t>3.6.3.17</t>
  </si>
  <si>
    <t>fig|1550024.763.peg.4120</t>
  </si>
  <si>
    <t>Glutamate 5-kinase (EC 2.7.2.11) / RNA-binding C-terminal domain PUA</t>
  </si>
  <si>
    <t>2.7.2.11</t>
  </si>
  <si>
    <t>fig|1550024.763.peg.168</t>
  </si>
  <si>
    <t>Fumarate hydratase class I, beta region (EC 4.2.1.2); L(+)-tartrate dehydratase beta subunit (EC 4.2.1.32)</t>
  </si>
  <si>
    <t>fig|1550024.763.peg.201</t>
  </si>
  <si>
    <t>4.2.1.32</t>
  </si>
  <si>
    <t>Teichoic acid export ATP-binding protein TagH (EC 3.6.3.40)</t>
  </si>
  <si>
    <t>3.6.3.40</t>
  </si>
  <si>
    <t>fig|1550024.763.peg.226</t>
  </si>
  <si>
    <t>Probable poly(beta-D-mannuronate) O-acetylase (EC 2.3.1.-)</t>
  </si>
  <si>
    <t>2.3.1.-</t>
  </si>
  <si>
    <t>fig|1550024.763.peg.257</t>
  </si>
  <si>
    <t>tRNA 4-thiouridine synthase (EC 2.8.1.4)</t>
  </si>
  <si>
    <t>2.8.1.4</t>
  </si>
  <si>
    <t>fig|1550024.763.peg.279</t>
  </si>
  <si>
    <t>Glycerol-3-phosphate dehydrogenase (EC 1.1.5.3)</t>
  </si>
  <si>
    <t>1.1.5.3</t>
  </si>
  <si>
    <t>fig|1550024.763.peg.308</t>
  </si>
  <si>
    <t>Pyruvate formate-lyase (EC 2.3.1.54)</t>
  </si>
  <si>
    <t>2.3.1.54</t>
  </si>
  <si>
    <t>fig|1550024.763.peg.450</t>
  </si>
  <si>
    <t>Pyruvate formate-lyase activating enzyme (EC 1.97.1.4)</t>
  </si>
  <si>
    <t>1.97.1.4</t>
  </si>
  <si>
    <t>fig|1550024.763.peg.453</t>
  </si>
  <si>
    <t>fig|1550024.763.peg.457</t>
  </si>
  <si>
    <t>UDP-N-acetylglucosamine--N-acetylmuramyl-(pentapeptide) pyrophosphoryl-undecaprenol N-acetylglucosamine transferase (EC 2.4.1.227)</t>
  </si>
  <si>
    <t>2.4.1.227</t>
  </si>
  <si>
    <t>fig|1550024.763.peg.529</t>
  </si>
  <si>
    <t>fig|1550024.763.peg.530</t>
  </si>
  <si>
    <t>Acetaldehyde dehydrogenase (EC 1.2.1.10) / Alcohol dehydrogenase (EC 1.1.1.1)</t>
  </si>
  <si>
    <t>fig|1550024.763.peg.716</t>
  </si>
  <si>
    <t>1.2.1.10</t>
  </si>
  <si>
    <t>fig|1550024.763.peg.1014</t>
  </si>
  <si>
    <t>Cobalt-precorrin-5B (C1)-methyltransferase (EC 2.1.1.195)</t>
  </si>
  <si>
    <t>2.1.1.195</t>
  </si>
  <si>
    <t>fig|1550024.763.peg.1141</t>
  </si>
  <si>
    <t>fig|1550024.763.peg.1285</t>
  </si>
  <si>
    <t>L-alanine-DL-glutamate epimerase (EC 5.1.1.n1)</t>
  </si>
  <si>
    <t>5.1.1.n1</t>
  </si>
  <si>
    <t>fig|1550024.763.peg.1355</t>
  </si>
  <si>
    <t>fig|1550024.763.peg.1447</t>
  </si>
  <si>
    <t>L-serine dehydratase, beta subunit (EC 4.3.1.17)</t>
  </si>
  <si>
    <t>fig|1550024.763.peg.1601</t>
  </si>
  <si>
    <t>Cardiolipin synthase (EC 2.7.8.-) phosphatidylethanolamine-utilizing, bacterial type ClsC</t>
  </si>
  <si>
    <t>2.7.8.-</t>
  </si>
  <si>
    <t>fig|1550024.763.peg.1646</t>
  </si>
  <si>
    <t>NAD synthetase (EC 6.3.1.5) / Glutamine amidotransferase chain of NAD synthetase</t>
  </si>
  <si>
    <t>fig|1550024.763.peg.1647</t>
  </si>
  <si>
    <t>Deblocking aminopeptidase (EC 3.4.11.-)</t>
  </si>
  <si>
    <t>fig|1550024.763.peg.1648</t>
  </si>
  <si>
    <t>Mannose-6-phosphate isomerase (EC 5.3.1.8)</t>
  </si>
  <si>
    <t>5.3.1.8</t>
  </si>
  <si>
    <t>fig|1550024.763.peg.2013</t>
  </si>
  <si>
    <t>1-deoxy-D-xylulose 5-phosphate reductoisomerase (EC 1.1.1.267)</t>
  </si>
  <si>
    <t>1.1.1.267</t>
  </si>
  <si>
    <t>fig|1550024.763.peg.2113</t>
  </si>
  <si>
    <t>3-dehydro-L-gulonate 2-dehydrogenase (EC 1.1.1.130)</t>
  </si>
  <si>
    <t>1.1.1.130</t>
  </si>
  <si>
    <t>fig|1550024.763.peg.2147</t>
  </si>
  <si>
    <t>DNA topoisomerase IV subunit A (EC 5.99.1.3)</t>
  </si>
  <si>
    <t>5.99.1.3</t>
  </si>
  <si>
    <t>fig|1550024.763.peg.2239</t>
  </si>
  <si>
    <t>Cysteine desulfurase (EC 2.8.1.7)</t>
  </si>
  <si>
    <t>2.8.1.7</t>
  </si>
  <si>
    <t>fig|1550024.763.peg.2372</t>
  </si>
  <si>
    <t>Threonine synthase (EC 4.2.3.1)</t>
  </si>
  <si>
    <t>4.2.3.1</t>
  </si>
  <si>
    <t>fig|1550024.763.peg.2418</t>
  </si>
  <si>
    <t>Adenine deaminase (EC 3.5.4.2)</t>
  </si>
  <si>
    <t>3.5.4.2</t>
  </si>
  <si>
    <t>fig|1550024.763.peg.2483</t>
  </si>
  <si>
    <t>Threonyl-tRNA synthetase (EC 6.1.1.3)</t>
  </si>
  <si>
    <t>6.1.1.3</t>
  </si>
  <si>
    <t>fig|1550024.763.peg.2745</t>
  </si>
  <si>
    <t>fig|1550024.763.peg.2840</t>
  </si>
  <si>
    <t>Glycogen phosphorylase (EC 2.4.1.1)</t>
  </si>
  <si>
    <t>2.4.1.1</t>
  </si>
  <si>
    <t>fig|1550024.763.peg.2906</t>
  </si>
  <si>
    <t>Tryptophanyl-tRNA synthetase (EC 6.1.1.2)</t>
  </si>
  <si>
    <t>6.1.1.2</t>
  </si>
  <si>
    <t>fig|1550024.763.peg.3252</t>
  </si>
  <si>
    <t>Fructose-bisphosphate aldolase class II (EC 4.1.2.13)</t>
  </si>
  <si>
    <t>4.1.2.13</t>
  </si>
  <si>
    <t>fig|1550024.763.peg.3299</t>
  </si>
  <si>
    <t>3-isopropylmalate dehydrogenase (EC 1.1.1.85)</t>
  </si>
  <si>
    <t>1.1.1.85</t>
  </si>
  <si>
    <t>fig|1550024.763.peg.3576</t>
  </si>
  <si>
    <t>Serine protease, DegP/HtrA, do-like (EC 3.4.21.-)</t>
  </si>
  <si>
    <t>3.4.21.-</t>
  </si>
  <si>
    <t>fig|1550024.763.peg.3644</t>
  </si>
  <si>
    <t>Dihydroxy-acid dehydratase (EC 4.2.1.9)</t>
  </si>
  <si>
    <t>4.2.1.9</t>
  </si>
  <si>
    <t>fig|1550024.763.peg.3687</t>
  </si>
  <si>
    <t>5.1.99.6</t>
  </si>
  <si>
    <t>fig|1550024.763.peg.3796</t>
  </si>
  <si>
    <t>Adenylosuccinate lyase (EC 4.3.2.2) @ SAICAR lyase (EC 4.3.2.2)</t>
  </si>
  <si>
    <t>4.3.2.2</t>
  </si>
  <si>
    <t>fig|1550024.763.peg.3814</t>
  </si>
  <si>
    <t>fig|1550024.763.peg.3911</t>
  </si>
  <si>
    <t>DNA polymerase I (EC 2.7.7.7)</t>
  </si>
  <si>
    <t>fig|1550024.763.peg.3973</t>
  </si>
  <si>
    <t>fig|1550024.763.peg.4124</t>
  </si>
  <si>
    <t>fig|1550024.763.peg.4130</t>
  </si>
  <si>
    <t>4-hydroxythreonine-4-phosphate dehydrogenase (EC 1.1.1.262)</t>
  </si>
  <si>
    <t>1.1.1.262</t>
  </si>
  <si>
    <t>fig|1550024.763.peg.4132</t>
  </si>
  <si>
    <t>Pyruvate,phosphate dikinase (EC 2.7.9.1)</t>
  </si>
  <si>
    <t>2.7.9.1</t>
  </si>
  <si>
    <t>fig|1550024.763.peg.138</t>
  </si>
  <si>
    <t>DNA-directed RNA polymerase beta subunit (EC 2.7.7.6)</t>
  </si>
  <si>
    <t>2.7.7.6</t>
  </si>
  <si>
    <t>fig|1550024.763.peg.1275</t>
  </si>
  <si>
    <t>Uroporphyrinogen III decarboxylase (EC 4.1.1.37)</t>
  </si>
  <si>
    <t>4.1.1.37</t>
  </si>
  <si>
    <t>fig|29466.62.peg.221</t>
  </si>
  <si>
    <t>Data S5. Differential microbial genomic variations annotated to enzyme-coding genes, related to Figure3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7E8B7-5713-6842-8AA1-7A75CEE8693C}">
  <dimension ref="A1:M399"/>
  <sheetViews>
    <sheetView tabSelected="1" zoomScale="85" workbookViewId="0">
      <selection sqref="A1:M1"/>
    </sheetView>
  </sheetViews>
  <sheetFormatPr baseColWidth="10" defaultRowHeight="16"/>
  <cols>
    <col min="1" max="1" width="66.83203125" customWidth="1"/>
    <col min="3" max="3" width="53" customWidth="1"/>
    <col min="4" max="4" width="34" customWidth="1"/>
    <col min="10" max="10" width="14.1640625" customWidth="1"/>
    <col min="11" max="11" width="64.5" customWidth="1"/>
    <col min="13" max="13" width="26.1640625" customWidth="1"/>
  </cols>
  <sheetData>
    <row r="1" spans="1:13" s="2" customFormat="1">
      <c r="A1" s="1" t="s">
        <v>7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2" customFormat="1" ht="30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>
      <c r="A3" s="4" t="s">
        <v>13</v>
      </c>
      <c r="B3" s="4" t="s">
        <v>14</v>
      </c>
      <c r="C3" s="4" t="s">
        <v>15</v>
      </c>
      <c r="D3" s="4"/>
      <c r="E3" s="4">
        <v>2370</v>
      </c>
      <c r="F3" s="4">
        <v>2372</v>
      </c>
      <c r="G3" s="4" t="s">
        <v>16</v>
      </c>
      <c r="H3" s="4">
        <v>2369.8629999999998</v>
      </c>
      <c r="I3" s="4">
        <v>2371.6860000000001</v>
      </c>
      <c r="J3" s="4" t="s">
        <v>17</v>
      </c>
      <c r="K3" s="4" t="s">
        <v>18</v>
      </c>
      <c r="L3" s="4" t="s">
        <v>19</v>
      </c>
      <c r="M3" s="4" t="s">
        <v>20</v>
      </c>
    </row>
    <row r="4" spans="1:13">
      <c r="A4" s="4" t="s">
        <v>21</v>
      </c>
      <c r="B4" s="4" t="s">
        <v>22</v>
      </c>
      <c r="C4" s="4" t="s">
        <v>15</v>
      </c>
      <c r="D4" s="4"/>
      <c r="E4" s="4">
        <v>2353</v>
      </c>
      <c r="F4" s="4">
        <v>2359</v>
      </c>
      <c r="G4" s="4" t="s">
        <v>16</v>
      </c>
      <c r="H4" s="4">
        <v>2358.6089999999999</v>
      </c>
      <c r="I4" s="4">
        <v>2359.904</v>
      </c>
      <c r="J4" s="4" t="s">
        <v>17</v>
      </c>
      <c r="K4" s="4" t="s">
        <v>18</v>
      </c>
      <c r="L4" s="4" t="s">
        <v>19</v>
      </c>
      <c r="M4" s="4" t="s">
        <v>23</v>
      </c>
    </row>
    <row r="5" spans="1:13">
      <c r="A5" s="4" t="s">
        <v>21</v>
      </c>
      <c r="B5" s="4" t="s">
        <v>22</v>
      </c>
      <c r="C5" s="4" t="s">
        <v>15</v>
      </c>
      <c r="D5" s="4"/>
      <c r="E5" s="4">
        <v>2361</v>
      </c>
      <c r="F5" s="4">
        <v>2370</v>
      </c>
      <c r="G5" s="4" t="s">
        <v>16</v>
      </c>
      <c r="H5" s="4">
        <v>2360.65</v>
      </c>
      <c r="I5" s="4">
        <v>2361.5160000000001</v>
      </c>
      <c r="J5" s="4" t="s">
        <v>17</v>
      </c>
      <c r="K5" s="4" t="s">
        <v>24</v>
      </c>
      <c r="L5" s="4" t="s">
        <v>25</v>
      </c>
      <c r="M5" s="4" t="s">
        <v>26</v>
      </c>
    </row>
    <row r="6" spans="1:13">
      <c r="A6" s="4" t="s">
        <v>21</v>
      </c>
      <c r="B6" s="4" t="s">
        <v>22</v>
      </c>
      <c r="C6" s="4" t="s">
        <v>15</v>
      </c>
      <c r="D6" s="4"/>
      <c r="E6" s="4">
        <v>2361</v>
      </c>
      <c r="F6" s="4">
        <v>2370</v>
      </c>
      <c r="G6" s="4" t="s">
        <v>16</v>
      </c>
      <c r="H6" s="4">
        <v>2361.7249999999999</v>
      </c>
      <c r="I6" s="4">
        <v>2362.252</v>
      </c>
      <c r="J6" s="4" t="s">
        <v>17</v>
      </c>
      <c r="K6" s="4" t="s">
        <v>27</v>
      </c>
      <c r="L6" s="4" t="s">
        <v>28</v>
      </c>
      <c r="M6" s="4" t="s">
        <v>29</v>
      </c>
    </row>
    <row r="7" spans="1:13">
      <c r="A7" s="4" t="s">
        <v>21</v>
      </c>
      <c r="B7" s="4" t="s">
        <v>22</v>
      </c>
      <c r="C7" s="4" t="s">
        <v>15</v>
      </c>
      <c r="D7" s="4"/>
      <c r="E7" s="4">
        <v>2361</v>
      </c>
      <c r="F7" s="4">
        <v>2370</v>
      </c>
      <c r="G7" s="4" t="s">
        <v>16</v>
      </c>
      <c r="H7" s="4">
        <v>2369.8629999999998</v>
      </c>
      <c r="I7" s="4">
        <v>2371.6860000000001</v>
      </c>
      <c r="J7" s="4" t="s">
        <v>17</v>
      </c>
      <c r="K7" s="4" t="s">
        <v>18</v>
      </c>
      <c r="L7" s="4" t="s">
        <v>19</v>
      </c>
      <c r="M7" s="4" t="s">
        <v>20</v>
      </c>
    </row>
    <row r="8" spans="1:13">
      <c r="A8" s="4" t="s">
        <v>21</v>
      </c>
      <c r="B8" s="4" t="s">
        <v>22</v>
      </c>
      <c r="C8" s="4" t="s">
        <v>15</v>
      </c>
      <c r="D8" s="4"/>
      <c r="E8" s="4">
        <v>2372</v>
      </c>
      <c r="F8" s="4">
        <v>2409</v>
      </c>
      <c r="G8" s="4" t="s">
        <v>16</v>
      </c>
      <c r="H8" s="4">
        <v>2401.23</v>
      </c>
      <c r="I8" s="4">
        <v>2403.317</v>
      </c>
      <c r="J8" s="4" t="s">
        <v>17</v>
      </c>
      <c r="K8" s="4" t="s">
        <v>30</v>
      </c>
      <c r="L8" s="4" t="s">
        <v>31</v>
      </c>
      <c r="M8" s="4" t="s">
        <v>32</v>
      </c>
    </row>
    <row r="9" spans="1:13">
      <c r="A9" s="4" t="s">
        <v>33</v>
      </c>
      <c r="B9" s="4" t="s">
        <v>22</v>
      </c>
      <c r="C9" s="4" t="s">
        <v>34</v>
      </c>
      <c r="D9" s="4"/>
      <c r="E9" s="4">
        <v>66</v>
      </c>
      <c r="F9" s="4">
        <v>73</v>
      </c>
      <c r="G9" s="4" t="s">
        <v>16</v>
      </c>
      <c r="H9" s="4">
        <v>65.759</v>
      </c>
      <c r="I9" s="4">
        <v>67.953999999999994</v>
      </c>
      <c r="J9" s="4" t="s">
        <v>17</v>
      </c>
      <c r="K9" s="4" t="s">
        <v>35</v>
      </c>
      <c r="L9" s="4" t="s">
        <v>36</v>
      </c>
      <c r="M9" s="4" t="s">
        <v>37</v>
      </c>
    </row>
    <row r="10" spans="1:13">
      <c r="A10" s="4" t="s">
        <v>33</v>
      </c>
      <c r="B10" s="4" t="s">
        <v>22</v>
      </c>
      <c r="C10" s="4" t="s">
        <v>34</v>
      </c>
      <c r="D10" s="4"/>
      <c r="E10" s="4">
        <v>66</v>
      </c>
      <c r="F10" s="4">
        <v>73</v>
      </c>
      <c r="G10" s="4" t="s">
        <v>16</v>
      </c>
      <c r="H10" s="4">
        <v>70.052999999999997</v>
      </c>
      <c r="I10" s="4">
        <v>71.36</v>
      </c>
      <c r="J10" s="4" t="s">
        <v>17</v>
      </c>
      <c r="K10" s="4" t="s">
        <v>38</v>
      </c>
      <c r="L10" s="4" t="s">
        <v>39</v>
      </c>
      <c r="M10" s="4" t="s">
        <v>40</v>
      </c>
    </row>
    <row r="11" spans="1:13">
      <c r="A11" s="4" t="s">
        <v>33</v>
      </c>
      <c r="B11" s="4" t="s">
        <v>22</v>
      </c>
      <c r="C11" s="4" t="s">
        <v>34</v>
      </c>
      <c r="D11" s="4"/>
      <c r="E11" s="4">
        <v>66</v>
      </c>
      <c r="F11" s="4">
        <v>73</v>
      </c>
      <c r="G11" s="4" t="s">
        <v>16</v>
      </c>
      <c r="H11" s="4">
        <v>71.400999999999996</v>
      </c>
      <c r="I11" s="4">
        <v>73.718999999999994</v>
      </c>
      <c r="J11" s="4" t="s">
        <v>17</v>
      </c>
      <c r="K11" s="4" t="s">
        <v>41</v>
      </c>
      <c r="L11" s="4" t="s">
        <v>42</v>
      </c>
      <c r="M11" s="4" t="s">
        <v>43</v>
      </c>
    </row>
    <row r="12" spans="1:13">
      <c r="A12" s="4" t="s">
        <v>33</v>
      </c>
      <c r="B12" s="4" t="s">
        <v>22</v>
      </c>
      <c r="C12" s="4" t="s">
        <v>34</v>
      </c>
      <c r="D12" s="4"/>
      <c r="E12" s="4">
        <v>73</v>
      </c>
      <c r="F12" s="4">
        <v>77</v>
      </c>
      <c r="G12" s="4" t="s">
        <v>16</v>
      </c>
      <c r="H12" s="4">
        <v>71.400999999999996</v>
      </c>
      <c r="I12" s="4">
        <v>73.718999999999994</v>
      </c>
      <c r="J12" s="4" t="s">
        <v>17</v>
      </c>
      <c r="K12" s="4" t="s">
        <v>41</v>
      </c>
      <c r="L12" s="4" t="s">
        <v>42</v>
      </c>
      <c r="M12" s="4" t="s">
        <v>43</v>
      </c>
    </row>
    <row r="13" spans="1:13">
      <c r="A13" s="4" t="s">
        <v>33</v>
      </c>
      <c r="B13" s="4" t="s">
        <v>22</v>
      </c>
      <c r="C13" s="4" t="s">
        <v>34</v>
      </c>
      <c r="D13" s="4"/>
      <c r="E13" s="4">
        <v>85</v>
      </c>
      <c r="F13" s="4">
        <v>86</v>
      </c>
      <c r="G13" s="4" t="s">
        <v>16</v>
      </c>
      <c r="H13" s="4">
        <v>84.465000000000003</v>
      </c>
      <c r="I13" s="4">
        <v>87.067999999999998</v>
      </c>
      <c r="J13" s="4" t="s">
        <v>17</v>
      </c>
      <c r="K13" s="4" t="s">
        <v>44</v>
      </c>
      <c r="L13" s="4" t="s">
        <v>45</v>
      </c>
      <c r="M13" s="4" t="s">
        <v>46</v>
      </c>
    </row>
    <row r="14" spans="1:13">
      <c r="A14" s="4" t="s">
        <v>47</v>
      </c>
      <c r="B14" s="4" t="s">
        <v>14</v>
      </c>
      <c r="C14" s="4" t="s">
        <v>48</v>
      </c>
      <c r="D14" s="4" t="s">
        <v>49</v>
      </c>
      <c r="E14" s="4">
        <v>3064</v>
      </c>
      <c r="F14" s="4">
        <v>3066</v>
      </c>
      <c r="G14" s="4" t="s">
        <v>16</v>
      </c>
      <c r="H14" s="4">
        <v>3064.2449999999999</v>
      </c>
      <c r="I14" s="4">
        <v>3065.42</v>
      </c>
      <c r="J14" s="4" t="s">
        <v>17</v>
      </c>
      <c r="K14" s="4" t="s">
        <v>50</v>
      </c>
      <c r="L14" s="4" t="s">
        <v>51</v>
      </c>
      <c r="M14" s="4" t="s">
        <v>52</v>
      </c>
    </row>
    <row r="15" spans="1:13">
      <c r="A15" s="4" t="s">
        <v>47</v>
      </c>
      <c r="B15" s="4" t="s">
        <v>14</v>
      </c>
      <c r="C15" s="4" t="s">
        <v>48</v>
      </c>
      <c r="D15" s="4" t="s">
        <v>49</v>
      </c>
      <c r="E15" s="4">
        <v>3064</v>
      </c>
      <c r="F15" s="4">
        <v>3066</v>
      </c>
      <c r="G15" s="4" t="s">
        <v>16</v>
      </c>
      <c r="H15" s="4">
        <v>3064.2449999999999</v>
      </c>
      <c r="I15" s="4">
        <v>3065.42</v>
      </c>
      <c r="J15" s="4" t="s">
        <v>17</v>
      </c>
      <c r="K15" s="4" t="s">
        <v>50</v>
      </c>
      <c r="L15" s="4" t="s">
        <v>51</v>
      </c>
      <c r="M15" s="4" t="s">
        <v>52</v>
      </c>
    </row>
    <row r="16" spans="1:13">
      <c r="A16" s="4" t="s">
        <v>47</v>
      </c>
      <c r="B16" s="4" t="s">
        <v>14</v>
      </c>
      <c r="C16" s="4" t="s">
        <v>48</v>
      </c>
      <c r="D16" s="4" t="s">
        <v>49</v>
      </c>
      <c r="E16" s="4">
        <v>3066</v>
      </c>
      <c r="F16" s="4">
        <v>3068</v>
      </c>
      <c r="G16" s="4" t="s">
        <v>16</v>
      </c>
      <c r="H16" s="4">
        <v>3066.502</v>
      </c>
      <c r="I16" s="4">
        <v>3067.1489999999999</v>
      </c>
      <c r="J16" s="4" t="s">
        <v>53</v>
      </c>
      <c r="K16" s="4" t="s">
        <v>54</v>
      </c>
      <c r="L16" s="4" t="s">
        <v>55</v>
      </c>
      <c r="M16" s="4" t="s">
        <v>56</v>
      </c>
    </row>
    <row r="17" spans="1:13">
      <c r="A17" s="4" t="s">
        <v>47</v>
      </c>
      <c r="B17" s="4" t="s">
        <v>14</v>
      </c>
      <c r="C17" s="4" t="s">
        <v>48</v>
      </c>
      <c r="D17" s="4" t="s">
        <v>49</v>
      </c>
      <c r="E17" s="4">
        <v>3066</v>
      </c>
      <c r="F17" s="4">
        <v>3068</v>
      </c>
      <c r="G17" s="4" t="s">
        <v>16</v>
      </c>
      <c r="H17" s="4">
        <v>3067.2159999999999</v>
      </c>
      <c r="I17" s="4">
        <v>3067.9470000000001</v>
      </c>
      <c r="J17" s="4" t="s">
        <v>53</v>
      </c>
      <c r="K17" s="4" t="s">
        <v>57</v>
      </c>
      <c r="L17" s="4" t="s">
        <v>58</v>
      </c>
      <c r="M17" s="4" t="s">
        <v>59</v>
      </c>
    </row>
    <row r="18" spans="1:13">
      <c r="A18" s="4" t="s">
        <v>47</v>
      </c>
      <c r="B18" s="4" t="s">
        <v>14</v>
      </c>
      <c r="C18" s="4" t="s">
        <v>48</v>
      </c>
      <c r="D18" s="4" t="s">
        <v>49</v>
      </c>
      <c r="E18" s="4">
        <v>3066</v>
      </c>
      <c r="F18" s="4">
        <v>3068</v>
      </c>
      <c r="G18" s="4" t="s">
        <v>16</v>
      </c>
      <c r="H18" s="4">
        <v>3067.2159999999999</v>
      </c>
      <c r="I18" s="4">
        <v>3067.9470000000001</v>
      </c>
      <c r="J18" s="4" t="s">
        <v>53</v>
      </c>
      <c r="K18" s="4" t="s">
        <v>57</v>
      </c>
      <c r="L18" s="4" t="s">
        <v>58</v>
      </c>
      <c r="M18" s="4" t="s">
        <v>59</v>
      </c>
    </row>
    <row r="19" spans="1:13">
      <c r="A19" s="4" t="s">
        <v>47</v>
      </c>
      <c r="B19" s="4" t="s">
        <v>14</v>
      </c>
      <c r="C19" s="4" t="s">
        <v>48</v>
      </c>
      <c r="D19" s="4" t="s">
        <v>49</v>
      </c>
      <c r="E19" s="4">
        <v>3066</v>
      </c>
      <c r="F19" s="4">
        <v>3068</v>
      </c>
      <c r="G19" s="4" t="s">
        <v>16</v>
      </c>
      <c r="H19" s="4">
        <v>3067.9690000000001</v>
      </c>
      <c r="I19" s="4">
        <v>3068.7269999999999</v>
      </c>
      <c r="J19" s="4" t="s">
        <v>53</v>
      </c>
      <c r="K19" s="4" t="s">
        <v>57</v>
      </c>
      <c r="L19" s="4" t="s">
        <v>58</v>
      </c>
      <c r="M19" s="4" t="s">
        <v>60</v>
      </c>
    </row>
    <row r="20" spans="1:13">
      <c r="A20" s="4" t="s">
        <v>47</v>
      </c>
      <c r="B20" s="4" t="s">
        <v>14</v>
      </c>
      <c r="C20" s="4" t="s">
        <v>48</v>
      </c>
      <c r="D20" s="4" t="s">
        <v>49</v>
      </c>
      <c r="E20" s="4">
        <v>3066</v>
      </c>
      <c r="F20" s="4">
        <v>3068</v>
      </c>
      <c r="G20" s="4" t="s">
        <v>16</v>
      </c>
      <c r="H20" s="4">
        <v>3067.9690000000001</v>
      </c>
      <c r="I20" s="4">
        <v>3068.7269999999999</v>
      </c>
      <c r="J20" s="4" t="s">
        <v>53</v>
      </c>
      <c r="K20" s="4" t="s">
        <v>57</v>
      </c>
      <c r="L20" s="4" t="s">
        <v>58</v>
      </c>
      <c r="M20" s="4" t="s">
        <v>60</v>
      </c>
    </row>
    <row r="21" spans="1:13">
      <c r="A21" s="4" t="s">
        <v>47</v>
      </c>
      <c r="B21" s="4" t="s">
        <v>14</v>
      </c>
      <c r="C21" s="4" t="s">
        <v>48</v>
      </c>
      <c r="D21" s="4" t="s">
        <v>49</v>
      </c>
      <c r="E21" s="4">
        <v>3068</v>
      </c>
      <c r="F21" s="4">
        <v>3071</v>
      </c>
      <c r="G21" s="4" t="s">
        <v>16</v>
      </c>
      <c r="H21" s="4">
        <v>3067.9690000000001</v>
      </c>
      <c r="I21" s="4">
        <v>3068.7269999999999</v>
      </c>
      <c r="J21" s="4" t="s">
        <v>53</v>
      </c>
      <c r="K21" s="4" t="s">
        <v>57</v>
      </c>
      <c r="L21" s="4" t="s">
        <v>58</v>
      </c>
      <c r="M21" s="4" t="s">
        <v>60</v>
      </c>
    </row>
    <row r="22" spans="1:13">
      <c r="A22" s="4" t="s">
        <v>47</v>
      </c>
      <c r="B22" s="4" t="s">
        <v>14</v>
      </c>
      <c r="C22" s="4" t="s">
        <v>48</v>
      </c>
      <c r="D22" s="4" t="s">
        <v>49</v>
      </c>
      <c r="E22" s="4">
        <v>3068</v>
      </c>
      <c r="F22" s="4">
        <v>3071</v>
      </c>
      <c r="G22" s="4" t="s">
        <v>16</v>
      </c>
      <c r="H22" s="4">
        <v>3067.9690000000001</v>
      </c>
      <c r="I22" s="4">
        <v>3068.7269999999999</v>
      </c>
      <c r="J22" s="4" t="s">
        <v>53</v>
      </c>
      <c r="K22" s="4" t="s">
        <v>57</v>
      </c>
      <c r="L22" s="4" t="s">
        <v>58</v>
      </c>
      <c r="M22" s="4" t="s">
        <v>60</v>
      </c>
    </row>
    <row r="23" spans="1:13">
      <c r="A23" s="4" t="s">
        <v>61</v>
      </c>
      <c r="B23" s="4" t="s">
        <v>14</v>
      </c>
      <c r="C23" s="4" t="s">
        <v>48</v>
      </c>
      <c r="D23" s="4" t="s">
        <v>49</v>
      </c>
      <c r="E23" s="4">
        <v>2096</v>
      </c>
      <c r="F23" s="4">
        <v>2098</v>
      </c>
      <c r="G23" s="4" t="s">
        <v>16</v>
      </c>
      <c r="H23" s="4">
        <v>2097.1190000000001</v>
      </c>
      <c r="I23" s="4">
        <v>2099.2089999999998</v>
      </c>
      <c r="J23" s="4" t="s">
        <v>17</v>
      </c>
      <c r="K23" s="4" t="s">
        <v>62</v>
      </c>
      <c r="L23" s="4" t="s">
        <v>31</v>
      </c>
      <c r="M23" s="4" t="s">
        <v>63</v>
      </c>
    </row>
    <row r="24" spans="1:13">
      <c r="A24" s="4" t="s">
        <v>61</v>
      </c>
      <c r="B24" s="4" t="s">
        <v>14</v>
      </c>
      <c r="C24" s="4" t="s">
        <v>48</v>
      </c>
      <c r="D24" s="4" t="s">
        <v>49</v>
      </c>
      <c r="E24" s="4">
        <v>2098</v>
      </c>
      <c r="F24" s="4">
        <v>2100</v>
      </c>
      <c r="G24" s="4" t="s">
        <v>16</v>
      </c>
      <c r="H24" s="4">
        <v>2097.1190000000001</v>
      </c>
      <c r="I24" s="4">
        <v>2099.2089999999998</v>
      </c>
      <c r="J24" s="4" t="s">
        <v>17</v>
      </c>
      <c r="K24" s="4" t="s">
        <v>62</v>
      </c>
      <c r="L24" s="4" t="s">
        <v>31</v>
      </c>
      <c r="M24" s="4" t="s">
        <v>63</v>
      </c>
    </row>
    <row r="25" spans="1:13">
      <c r="A25" s="4" t="s">
        <v>64</v>
      </c>
      <c r="B25" s="4" t="s">
        <v>14</v>
      </c>
      <c r="C25" s="4" t="s">
        <v>48</v>
      </c>
      <c r="D25" s="4" t="s">
        <v>49</v>
      </c>
      <c r="E25" s="4">
        <v>2201</v>
      </c>
      <c r="F25" s="4">
        <v>2232</v>
      </c>
      <c r="G25" s="4" t="s">
        <v>16</v>
      </c>
      <c r="H25" s="4">
        <v>2218.25</v>
      </c>
      <c r="I25" s="4">
        <v>2219.5509999999999</v>
      </c>
      <c r="J25" s="4" t="s">
        <v>53</v>
      </c>
      <c r="K25" s="4" t="s">
        <v>65</v>
      </c>
      <c r="L25" s="4" t="s">
        <v>66</v>
      </c>
      <c r="M25" s="4" t="s">
        <v>67</v>
      </c>
    </row>
    <row r="26" spans="1:13">
      <c r="A26" s="4" t="s">
        <v>68</v>
      </c>
      <c r="B26" s="4" t="s">
        <v>14</v>
      </c>
      <c r="C26" s="4" t="s">
        <v>48</v>
      </c>
      <c r="D26" s="4" t="s">
        <v>49</v>
      </c>
      <c r="E26" s="4">
        <v>4169</v>
      </c>
      <c r="F26" s="4">
        <v>4171</v>
      </c>
      <c r="G26" s="4" t="s">
        <v>16</v>
      </c>
      <c r="H26" s="4">
        <v>4166.0029999999997</v>
      </c>
      <c r="I26" s="4">
        <v>4169.143</v>
      </c>
      <c r="J26" s="4" t="s">
        <v>53</v>
      </c>
      <c r="K26" s="4" t="s">
        <v>69</v>
      </c>
      <c r="L26" s="4" t="s">
        <v>70</v>
      </c>
      <c r="M26" s="4" t="s">
        <v>71</v>
      </c>
    </row>
    <row r="27" spans="1:13">
      <c r="A27" s="4" t="s">
        <v>68</v>
      </c>
      <c r="B27" s="4" t="s">
        <v>14</v>
      </c>
      <c r="C27" s="4" t="s">
        <v>48</v>
      </c>
      <c r="D27" s="4" t="s">
        <v>49</v>
      </c>
      <c r="E27" s="4">
        <v>4182</v>
      </c>
      <c r="F27" s="4">
        <v>4184</v>
      </c>
      <c r="G27" s="4" t="s">
        <v>16</v>
      </c>
      <c r="H27" s="4">
        <v>4180.8909999999996</v>
      </c>
      <c r="I27" s="4">
        <v>4182.96</v>
      </c>
      <c r="J27" s="4" t="s">
        <v>17</v>
      </c>
      <c r="K27" s="4" t="s">
        <v>72</v>
      </c>
      <c r="L27" s="4" t="s">
        <v>31</v>
      </c>
      <c r="M27" s="4" t="s">
        <v>73</v>
      </c>
    </row>
    <row r="28" spans="1:13">
      <c r="A28" s="4" t="s">
        <v>68</v>
      </c>
      <c r="B28" s="4" t="s">
        <v>14</v>
      </c>
      <c r="C28" s="4" t="s">
        <v>48</v>
      </c>
      <c r="D28" s="4" t="s">
        <v>49</v>
      </c>
      <c r="E28" s="4">
        <v>4182</v>
      </c>
      <c r="F28" s="4">
        <v>4184</v>
      </c>
      <c r="G28" s="4" t="s">
        <v>16</v>
      </c>
      <c r="H28" s="4">
        <v>4182.9570000000003</v>
      </c>
      <c r="I28" s="4">
        <v>4183.7359999999999</v>
      </c>
      <c r="J28" s="4" t="s">
        <v>17</v>
      </c>
      <c r="K28" s="4" t="s">
        <v>72</v>
      </c>
      <c r="L28" s="4" t="s">
        <v>31</v>
      </c>
      <c r="M28" s="4" t="s">
        <v>74</v>
      </c>
    </row>
    <row r="29" spans="1:13">
      <c r="A29" s="4" t="s">
        <v>75</v>
      </c>
      <c r="B29" s="4" t="s">
        <v>22</v>
      </c>
      <c r="C29" s="4" t="s">
        <v>48</v>
      </c>
      <c r="D29" s="4" t="s">
        <v>49</v>
      </c>
      <c r="E29" s="4">
        <v>1014</v>
      </c>
      <c r="F29" s="4">
        <v>1022</v>
      </c>
      <c r="G29" s="4" t="s">
        <v>16</v>
      </c>
      <c r="H29" s="4">
        <v>1018.045</v>
      </c>
      <c r="I29" s="4">
        <v>1019.148</v>
      </c>
      <c r="J29" s="4" t="s">
        <v>53</v>
      </c>
      <c r="K29" s="4" t="s">
        <v>76</v>
      </c>
      <c r="L29" s="4" t="s">
        <v>77</v>
      </c>
      <c r="M29" s="4" t="s">
        <v>78</v>
      </c>
    </row>
    <row r="30" spans="1:13">
      <c r="A30" s="4" t="s">
        <v>75</v>
      </c>
      <c r="B30" s="4" t="s">
        <v>22</v>
      </c>
      <c r="C30" s="4" t="s">
        <v>48</v>
      </c>
      <c r="D30" s="4" t="s">
        <v>49</v>
      </c>
      <c r="E30" s="4">
        <v>1014</v>
      </c>
      <c r="F30" s="4">
        <v>1022</v>
      </c>
      <c r="G30" s="4" t="s">
        <v>16</v>
      </c>
      <c r="H30" s="4">
        <v>1020.514</v>
      </c>
      <c r="I30" s="4">
        <v>1021.593</v>
      </c>
      <c r="J30" s="4" t="s">
        <v>53</v>
      </c>
      <c r="K30" s="4" t="s">
        <v>76</v>
      </c>
      <c r="L30" s="4" t="s">
        <v>77</v>
      </c>
      <c r="M30" s="4" t="s">
        <v>79</v>
      </c>
    </row>
    <row r="31" spans="1:13">
      <c r="A31" s="4" t="s">
        <v>80</v>
      </c>
      <c r="B31" s="4" t="s">
        <v>22</v>
      </c>
      <c r="C31" s="4" t="s">
        <v>48</v>
      </c>
      <c r="D31" s="4" t="s">
        <v>49</v>
      </c>
      <c r="E31" s="4">
        <v>1023</v>
      </c>
      <c r="F31" s="4">
        <v>1024</v>
      </c>
      <c r="G31" s="4" t="s">
        <v>16</v>
      </c>
      <c r="H31" s="4">
        <v>1023.865</v>
      </c>
      <c r="I31" s="4">
        <v>1025.0219999999999</v>
      </c>
      <c r="J31" s="4" t="s">
        <v>17</v>
      </c>
      <c r="K31" s="4" t="s">
        <v>81</v>
      </c>
      <c r="L31" s="4" t="s">
        <v>82</v>
      </c>
      <c r="M31" s="4" t="s">
        <v>83</v>
      </c>
    </row>
    <row r="32" spans="1:13">
      <c r="A32" s="4" t="s">
        <v>80</v>
      </c>
      <c r="B32" s="4" t="s">
        <v>22</v>
      </c>
      <c r="C32" s="4" t="s">
        <v>48</v>
      </c>
      <c r="D32" s="4" t="s">
        <v>49</v>
      </c>
      <c r="E32" s="4">
        <v>1023</v>
      </c>
      <c r="F32" s="4">
        <v>1024</v>
      </c>
      <c r="G32" s="4" t="s">
        <v>16</v>
      </c>
      <c r="H32" s="4">
        <v>1023.865</v>
      </c>
      <c r="I32" s="4">
        <v>1025.0219999999999</v>
      </c>
      <c r="J32" s="4" t="s">
        <v>17</v>
      </c>
      <c r="K32" s="4" t="s">
        <v>81</v>
      </c>
      <c r="L32" s="4" t="s">
        <v>82</v>
      </c>
      <c r="M32" s="4" t="s">
        <v>83</v>
      </c>
    </row>
    <row r="33" spans="1:13">
      <c r="A33" s="4" t="s">
        <v>84</v>
      </c>
      <c r="B33" s="4" t="s">
        <v>22</v>
      </c>
      <c r="C33" s="4" t="s">
        <v>48</v>
      </c>
      <c r="D33" s="4" t="s">
        <v>49</v>
      </c>
      <c r="E33" s="4">
        <v>4160</v>
      </c>
      <c r="F33" s="4">
        <v>4163</v>
      </c>
      <c r="G33" s="4" t="s">
        <v>16</v>
      </c>
      <c r="H33" s="4">
        <v>4162.4470000000001</v>
      </c>
      <c r="I33" s="4">
        <v>4164.0209999999997</v>
      </c>
      <c r="J33" s="4" t="s">
        <v>53</v>
      </c>
      <c r="K33" s="4" t="s">
        <v>85</v>
      </c>
      <c r="L33" s="4" t="s">
        <v>86</v>
      </c>
      <c r="M33" s="4" t="s">
        <v>87</v>
      </c>
    </row>
    <row r="34" spans="1:13">
      <c r="A34" s="4" t="s">
        <v>84</v>
      </c>
      <c r="B34" s="4" t="s">
        <v>22</v>
      </c>
      <c r="C34" s="4" t="s">
        <v>48</v>
      </c>
      <c r="D34" s="4" t="s">
        <v>49</v>
      </c>
      <c r="E34" s="4">
        <v>4169</v>
      </c>
      <c r="F34" s="4">
        <v>4172</v>
      </c>
      <c r="G34" s="4" t="s">
        <v>16</v>
      </c>
      <c r="H34" s="4">
        <v>4166.0029999999997</v>
      </c>
      <c r="I34" s="4">
        <v>4169.143</v>
      </c>
      <c r="J34" s="4" t="s">
        <v>53</v>
      </c>
      <c r="K34" s="4" t="s">
        <v>88</v>
      </c>
      <c r="L34" s="4" t="s">
        <v>70</v>
      </c>
      <c r="M34" s="4" t="s">
        <v>71</v>
      </c>
    </row>
    <row r="35" spans="1:13">
      <c r="A35" s="4" t="s">
        <v>89</v>
      </c>
      <c r="B35" s="4" t="s">
        <v>22</v>
      </c>
      <c r="C35" s="4" t="s">
        <v>48</v>
      </c>
      <c r="D35" s="4" t="s">
        <v>49</v>
      </c>
      <c r="E35" s="4">
        <v>4200</v>
      </c>
      <c r="F35" s="4">
        <v>4201</v>
      </c>
      <c r="G35" s="4" t="s">
        <v>16</v>
      </c>
      <c r="H35" s="4">
        <v>4200.9129999999996</v>
      </c>
      <c r="I35" s="4">
        <v>4202.2079999999996</v>
      </c>
      <c r="J35" s="4" t="s">
        <v>17</v>
      </c>
      <c r="K35" s="4" t="s">
        <v>18</v>
      </c>
      <c r="L35" s="4" t="s">
        <v>19</v>
      </c>
      <c r="M35" s="4" t="s">
        <v>90</v>
      </c>
    </row>
    <row r="36" spans="1:13">
      <c r="A36" s="4" t="s">
        <v>91</v>
      </c>
      <c r="B36" s="4" t="s">
        <v>22</v>
      </c>
      <c r="C36" s="4" t="s">
        <v>48</v>
      </c>
      <c r="D36" s="4" t="s">
        <v>49</v>
      </c>
      <c r="E36" s="4">
        <v>4201</v>
      </c>
      <c r="F36" s="4">
        <v>4203</v>
      </c>
      <c r="G36" s="4" t="s">
        <v>16</v>
      </c>
      <c r="H36" s="4">
        <v>4200.9129999999996</v>
      </c>
      <c r="I36" s="4">
        <v>4202.2079999999996</v>
      </c>
      <c r="J36" s="4" t="s">
        <v>17</v>
      </c>
      <c r="K36" s="4" t="s">
        <v>18</v>
      </c>
      <c r="L36" s="4" t="s">
        <v>19</v>
      </c>
      <c r="M36" s="4" t="s">
        <v>90</v>
      </c>
    </row>
    <row r="37" spans="1:13">
      <c r="A37" s="4" t="s">
        <v>92</v>
      </c>
      <c r="B37" s="4" t="s">
        <v>22</v>
      </c>
      <c r="C37" s="4" t="s">
        <v>48</v>
      </c>
      <c r="D37" s="4" t="s">
        <v>49</v>
      </c>
      <c r="E37" s="4">
        <v>1831</v>
      </c>
      <c r="F37" s="4">
        <v>1832</v>
      </c>
      <c r="G37" s="4" t="s">
        <v>16</v>
      </c>
      <c r="H37" s="4">
        <v>1830.5239999999999</v>
      </c>
      <c r="I37" s="4">
        <v>1832.623</v>
      </c>
      <c r="J37" s="4" t="s">
        <v>53</v>
      </c>
      <c r="K37" s="4" t="s">
        <v>72</v>
      </c>
      <c r="L37" s="4" t="s">
        <v>31</v>
      </c>
      <c r="M37" s="4" t="s">
        <v>93</v>
      </c>
    </row>
    <row r="38" spans="1:13">
      <c r="A38" s="4" t="s">
        <v>94</v>
      </c>
      <c r="B38" s="4" t="s">
        <v>22</v>
      </c>
      <c r="C38" s="4" t="s">
        <v>48</v>
      </c>
      <c r="D38" s="4" t="s">
        <v>49</v>
      </c>
      <c r="E38" s="4">
        <v>1433</v>
      </c>
      <c r="F38" s="4">
        <v>1438</v>
      </c>
      <c r="G38" s="4" t="s">
        <v>16</v>
      </c>
      <c r="H38" s="4">
        <v>1437.7660000000001</v>
      </c>
      <c r="I38" s="4">
        <v>1439.7360000000001</v>
      </c>
      <c r="J38" s="4" t="s">
        <v>17</v>
      </c>
      <c r="K38" s="4" t="s">
        <v>95</v>
      </c>
      <c r="L38" s="4" t="s">
        <v>96</v>
      </c>
      <c r="M38" s="4" t="s">
        <v>97</v>
      </c>
    </row>
    <row r="39" spans="1:13">
      <c r="A39" s="4" t="s">
        <v>94</v>
      </c>
      <c r="B39" s="4" t="s">
        <v>22</v>
      </c>
      <c r="C39" s="4" t="s">
        <v>48</v>
      </c>
      <c r="D39" s="4" t="s">
        <v>49</v>
      </c>
      <c r="E39" s="4">
        <v>1826</v>
      </c>
      <c r="F39" s="4">
        <v>1831</v>
      </c>
      <c r="G39" s="4" t="s">
        <v>16</v>
      </c>
      <c r="H39" s="4">
        <v>1830.5239999999999</v>
      </c>
      <c r="I39" s="4">
        <v>1832.623</v>
      </c>
      <c r="J39" s="4" t="s">
        <v>53</v>
      </c>
      <c r="K39" s="4" t="s">
        <v>98</v>
      </c>
      <c r="L39" s="4" t="s">
        <v>31</v>
      </c>
      <c r="M39" s="4" t="s">
        <v>93</v>
      </c>
    </row>
    <row r="40" spans="1:13">
      <c r="A40" s="4" t="s">
        <v>99</v>
      </c>
      <c r="B40" s="4" t="s">
        <v>22</v>
      </c>
      <c r="C40" s="4" t="s">
        <v>48</v>
      </c>
      <c r="D40" s="4" t="s">
        <v>49</v>
      </c>
      <c r="E40" s="4">
        <v>1832</v>
      </c>
      <c r="F40" s="4">
        <v>1834</v>
      </c>
      <c r="G40" s="4" t="s">
        <v>16</v>
      </c>
      <c r="H40" s="4">
        <v>1830.5239999999999</v>
      </c>
      <c r="I40" s="4">
        <v>1832.623</v>
      </c>
      <c r="J40" s="4" t="s">
        <v>53</v>
      </c>
      <c r="K40" s="4" t="s">
        <v>72</v>
      </c>
      <c r="L40" s="4" t="s">
        <v>31</v>
      </c>
      <c r="M40" s="4" t="s">
        <v>93</v>
      </c>
    </row>
    <row r="41" spans="1:13">
      <c r="A41" s="4" t="s">
        <v>100</v>
      </c>
      <c r="B41" s="4" t="s">
        <v>22</v>
      </c>
      <c r="C41" s="4" t="s">
        <v>48</v>
      </c>
      <c r="D41" s="4" t="s">
        <v>49</v>
      </c>
      <c r="E41" s="4">
        <v>696</v>
      </c>
      <c r="F41" s="4">
        <v>697</v>
      </c>
      <c r="G41" s="4" t="s">
        <v>16</v>
      </c>
      <c r="H41" s="4">
        <v>694.78599999999994</v>
      </c>
      <c r="I41" s="4">
        <v>696.89400000000001</v>
      </c>
      <c r="J41" s="4" t="s">
        <v>17</v>
      </c>
      <c r="K41" s="4" t="s">
        <v>72</v>
      </c>
      <c r="L41" s="4" t="s">
        <v>31</v>
      </c>
      <c r="M41" s="4" t="s">
        <v>101</v>
      </c>
    </row>
    <row r="42" spans="1:13">
      <c r="A42" s="4" t="s">
        <v>102</v>
      </c>
      <c r="B42" s="4" t="s">
        <v>22</v>
      </c>
      <c r="C42" s="4" t="s">
        <v>48</v>
      </c>
      <c r="D42" s="4" t="s">
        <v>49</v>
      </c>
      <c r="E42" s="4">
        <v>694</v>
      </c>
      <c r="F42" s="4">
        <v>696</v>
      </c>
      <c r="G42" s="4" t="s">
        <v>16</v>
      </c>
      <c r="H42" s="4">
        <v>694.78599999999994</v>
      </c>
      <c r="I42" s="4">
        <v>696.89400000000001</v>
      </c>
      <c r="J42" s="4" t="s">
        <v>17</v>
      </c>
      <c r="K42" s="4" t="s">
        <v>72</v>
      </c>
      <c r="L42" s="4" t="s">
        <v>31</v>
      </c>
      <c r="M42" s="4" t="s">
        <v>101</v>
      </c>
    </row>
    <row r="43" spans="1:13">
      <c r="A43" s="4" t="s">
        <v>103</v>
      </c>
      <c r="B43" s="4" t="s">
        <v>22</v>
      </c>
      <c r="C43" s="4" t="s">
        <v>104</v>
      </c>
      <c r="D43" s="4" t="s">
        <v>49</v>
      </c>
      <c r="E43" s="4">
        <v>1718</v>
      </c>
      <c r="F43" s="4">
        <v>1719</v>
      </c>
      <c r="G43" s="4" t="s">
        <v>16</v>
      </c>
      <c r="H43" s="4">
        <v>1717.9359999999999</v>
      </c>
      <c r="I43" s="4">
        <v>1719.3119999999999</v>
      </c>
      <c r="J43" s="4" t="s">
        <v>17</v>
      </c>
      <c r="K43" s="4" t="s">
        <v>105</v>
      </c>
      <c r="L43" s="4" t="s">
        <v>106</v>
      </c>
      <c r="M43" s="4" t="s">
        <v>107</v>
      </c>
    </row>
    <row r="44" spans="1:13">
      <c r="A44" s="4" t="s">
        <v>108</v>
      </c>
      <c r="B44" s="4" t="s">
        <v>22</v>
      </c>
      <c r="C44" s="4" t="s">
        <v>109</v>
      </c>
      <c r="D44" s="4" t="s">
        <v>49</v>
      </c>
      <c r="E44" s="4">
        <v>1388</v>
      </c>
      <c r="F44" s="4">
        <v>1389</v>
      </c>
      <c r="G44" s="4" t="s">
        <v>16</v>
      </c>
      <c r="H44" s="4">
        <v>1387.268</v>
      </c>
      <c r="I44" s="4">
        <v>1390.306</v>
      </c>
      <c r="J44" s="4" t="s">
        <v>17</v>
      </c>
      <c r="K44" s="4" t="s">
        <v>110</v>
      </c>
      <c r="L44" s="4" t="s">
        <v>111</v>
      </c>
      <c r="M44" s="4" t="s">
        <v>112</v>
      </c>
    </row>
    <row r="45" spans="1:13">
      <c r="A45" s="4" t="s">
        <v>108</v>
      </c>
      <c r="B45" s="4" t="s">
        <v>22</v>
      </c>
      <c r="C45" s="4" t="s">
        <v>113</v>
      </c>
      <c r="D45" s="4" t="s">
        <v>49</v>
      </c>
      <c r="E45" s="4">
        <v>1388</v>
      </c>
      <c r="F45" s="4">
        <v>1389</v>
      </c>
      <c r="G45" s="4" t="s">
        <v>16</v>
      </c>
      <c r="H45" s="4">
        <v>1387.268</v>
      </c>
      <c r="I45" s="4">
        <v>1390.306</v>
      </c>
      <c r="J45" s="4" t="s">
        <v>17</v>
      </c>
      <c r="K45" s="4" t="s">
        <v>110</v>
      </c>
      <c r="L45" s="4" t="s">
        <v>111</v>
      </c>
      <c r="M45" s="4" t="s">
        <v>112</v>
      </c>
    </row>
    <row r="46" spans="1:13">
      <c r="A46" s="4" t="s">
        <v>108</v>
      </c>
      <c r="B46" s="4" t="s">
        <v>22</v>
      </c>
      <c r="C46" s="4" t="s">
        <v>109</v>
      </c>
      <c r="D46" s="4" t="s">
        <v>49</v>
      </c>
      <c r="E46" s="4">
        <v>1388</v>
      </c>
      <c r="F46" s="4">
        <v>1389</v>
      </c>
      <c r="G46" s="4" t="s">
        <v>16</v>
      </c>
      <c r="H46" s="4">
        <v>1387.268</v>
      </c>
      <c r="I46" s="4">
        <v>1390.306</v>
      </c>
      <c r="J46" s="4" t="s">
        <v>17</v>
      </c>
      <c r="K46" s="4" t="s">
        <v>110</v>
      </c>
      <c r="L46" s="4" t="s">
        <v>111</v>
      </c>
      <c r="M46" s="4" t="s">
        <v>112</v>
      </c>
    </row>
    <row r="47" spans="1:13">
      <c r="A47" s="4" t="s">
        <v>108</v>
      </c>
      <c r="B47" s="4" t="s">
        <v>22</v>
      </c>
      <c r="C47" s="4" t="s">
        <v>109</v>
      </c>
      <c r="D47" s="4" t="s">
        <v>49</v>
      </c>
      <c r="E47" s="4">
        <v>1388</v>
      </c>
      <c r="F47" s="4">
        <v>1389</v>
      </c>
      <c r="G47" s="4" t="s">
        <v>16</v>
      </c>
      <c r="H47" s="4">
        <v>1387.268</v>
      </c>
      <c r="I47" s="4">
        <v>1390.306</v>
      </c>
      <c r="J47" s="4" t="s">
        <v>17</v>
      </c>
      <c r="K47" s="4" t="s">
        <v>110</v>
      </c>
      <c r="L47" s="4" t="s">
        <v>111</v>
      </c>
      <c r="M47" s="4" t="s">
        <v>112</v>
      </c>
    </row>
    <row r="48" spans="1:13">
      <c r="A48" s="4" t="s">
        <v>114</v>
      </c>
      <c r="B48" s="4" t="s">
        <v>115</v>
      </c>
      <c r="C48" s="4" t="s">
        <v>116</v>
      </c>
      <c r="D48" s="4" t="s">
        <v>49</v>
      </c>
      <c r="E48" s="4">
        <v>3104.9029999999998</v>
      </c>
      <c r="F48" s="4">
        <v>3104.9079999999999</v>
      </c>
      <c r="G48" s="4" t="s">
        <v>16</v>
      </c>
      <c r="H48" s="4">
        <v>3104.43</v>
      </c>
      <c r="I48" s="4">
        <v>3105.1190000000001</v>
      </c>
      <c r="J48" s="4" t="s">
        <v>53</v>
      </c>
      <c r="K48" s="4" t="s">
        <v>117</v>
      </c>
      <c r="L48" s="4" t="s">
        <v>118</v>
      </c>
      <c r="M48" s="4" t="s">
        <v>119</v>
      </c>
    </row>
    <row r="49" spans="1:13">
      <c r="A49" s="4" t="s">
        <v>120</v>
      </c>
      <c r="B49" s="4" t="s">
        <v>115</v>
      </c>
      <c r="C49" s="4" t="s">
        <v>116</v>
      </c>
      <c r="D49" s="4" t="s">
        <v>49</v>
      </c>
      <c r="E49" s="4">
        <v>3104.9119999999998</v>
      </c>
      <c r="F49" s="4">
        <v>3104.9147499999999</v>
      </c>
      <c r="G49" s="4" t="s">
        <v>16</v>
      </c>
      <c r="H49" s="4">
        <v>3104.43</v>
      </c>
      <c r="I49" s="4">
        <v>3105.1190000000001</v>
      </c>
      <c r="J49" s="4" t="s">
        <v>53</v>
      </c>
      <c r="K49" s="4" t="s">
        <v>117</v>
      </c>
      <c r="L49" s="4" t="s">
        <v>118</v>
      </c>
      <c r="M49" s="4" t="s">
        <v>119</v>
      </c>
    </row>
    <row r="50" spans="1:13">
      <c r="A50" s="4" t="s">
        <v>121</v>
      </c>
      <c r="B50" s="4" t="s">
        <v>115</v>
      </c>
      <c r="C50" s="4" t="s">
        <v>116</v>
      </c>
      <c r="D50" s="4" t="s">
        <v>49</v>
      </c>
      <c r="E50" s="4">
        <v>3104.92</v>
      </c>
      <c r="F50" s="4">
        <v>3104.9212200000002</v>
      </c>
      <c r="G50" s="4" t="s">
        <v>16</v>
      </c>
      <c r="H50" s="4">
        <v>3104.43</v>
      </c>
      <c r="I50" s="4">
        <v>3105.1190000000001</v>
      </c>
      <c r="J50" s="4" t="s">
        <v>53</v>
      </c>
      <c r="K50" s="4" t="s">
        <v>122</v>
      </c>
      <c r="L50" s="4" t="s">
        <v>118</v>
      </c>
      <c r="M50" s="4" t="s">
        <v>119</v>
      </c>
    </row>
    <row r="51" spans="1:13">
      <c r="A51" s="4" t="s">
        <v>123</v>
      </c>
      <c r="B51" s="4" t="s">
        <v>124</v>
      </c>
      <c r="C51" s="4" t="s">
        <v>125</v>
      </c>
      <c r="D51" s="4"/>
      <c r="E51" s="4">
        <v>2100.1849999999999</v>
      </c>
      <c r="F51" s="4"/>
      <c r="G51" s="4" t="s">
        <v>16</v>
      </c>
      <c r="H51" s="4">
        <v>2099.5749999999998</v>
      </c>
      <c r="I51" s="4">
        <v>2101.0050000000001</v>
      </c>
      <c r="J51" s="4" t="s">
        <v>17</v>
      </c>
      <c r="K51" s="4" t="s">
        <v>126</v>
      </c>
      <c r="L51" s="4" t="s">
        <v>127</v>
      </c>
      <c r="M51" s="4" t="s">
        <v>128</v>
      </c>
    </row>
    <row r="52" spans="1:13">
      <c r="A52" s="4" t="s">
        <v>129</v>
      </c>
      <c r="B52" s="4" t="s">
        <v>115</v>
      </c>
      <c r="C52" s="4" t="s">
        <v>130</v>
      </c>
      <c r="D52" s="4"/>
      <c r="E52" s="4">
        <v>211.68</v>
      </c>
      <c r="F52" s="4">
        <v>211.68100000000001</v>
      </c>
      <c r="G52" s="4" t="s">
        <v>16</v>
      </c>
      <c r="H52" s="4">
        <v>210.62799999999999</v>
      </c>
      <c r="I52" s="4">
        <v>211.71899999999999</v>
      </c>
      <c r="J52" s="4" t="s">
        <v>17</v>
      </c>
      <c r="K52" s="4" t="s">
        <v>131</v>
      </c>
      <c r="L52" s="4" t="s">
        <v>132</v>
      </c>
      <c r="M52" s="4" t="s">
        <v>133</v>
      </c>
    </row>
    <row r="53" spans="1:13">
      <c r="A53" s="4" t="s">
        <v>134</v>
      </c>
      <c r="B53" s="4" t="s">
        <v>135</v>
      </c>
      <c r="C53" s="4" t="s">
        <v>130</v>
      </c>
      <c r="D53" s="4"/>
      <c r="E53" s="4">
        <v>1535.71</v>
      </c>
      <c r="F53" s="4">
        <v>1535.7115609756102</v>
      </c>
      <c r="G53" s="4" t="s">
        <v>16</v>
      </c>
      <c r="H53" s="4">
        <v>1534.356</v>
      </c>
      <c r="I53" s="4">
        <v>1535.711</v>
      </c>
      <c r="J53" s="4" t="s">
        <v>17</v>
      </c>
      <c r="K53" s="4" t="s">
        <v>136</v>
      </c>
      <c r="L53" s="4" t="s">
        <v>137</v>
      </c>
      <c r="M53" s="4" t="s">
        <v>138</v>
      </c>
    </row>
    <row r="54" spans="1:13">
      <c r="A54" s="4" t="s">
        <v>139</v>
      </c>
      <c r="B54" s="4" t="s">
        <v>124</v>
      </c>
      <c r="C54" s="4" t="s">
        <v>130</v>
      </c>
      <c r="D54" s="4"/>
      <c r="E54" s="4">
        <v>1542.079</v>
      </c>
      <c r="F54" s="4"/>
      <c r="G54" s="4" t="s">
        <v>16</v>
      </c>
      <c r="H54" s="4">
        <v>1540.6489999999999</v>
      </c>
      <c r="I54" s="4">
        <v>1542.4570000000001</v>
      </c>
      <c r="J54" s="4" t="s">
        <v>53</v>
      </c>
      <c r="K54" s="4" t="s">
        <v>140</v>
      </c>
      <c r="L54" s="4" t="s">
        <v>141</v>
      </c>
      <c r="M54" s="4" t="s">
        <v>142</v>
      </c>
    </row>
    <row r="55" spans="1:13">
      <c r="A55" s="4" t="s">
        <v>143</v>
      </c>
      <c r="B55" s="4" t="s">
        <v>115</v>
      </c>
      <c r="C55" s="4" t="s">
        <v>130</v>
      </c>
      <c r="D55" s="4"/>
      <c r="E55" s="4">
        <v>2176.6149999999998</v>
      </c>
      <c r="F55" s="4">
        <v>2176.6170000000002</v>
      </c>
      <c r="G55" s="4" t="s">
        <v>16</v>
      </c>
      <c r="H55" s="4">
        <v>2176.4540000000002</v>
      </c>
      <c r="I55" s="4">
        <v>2176.9690000000001</v>
      </c>
      <c r="J55" s="4" t="s">
        <v>17</v>
      </c>
      <c r="K55" s="4" t="s">
        <v>144</v>
      </c>
      <c r="L55" s="4" t="s">
        <v>145</v>
      </c>
      <c r="M55" s="4" t="s">
        <v>146</v>
      </c>
    </row>
    <row r="56" spans="1:13">
      <c r="A56" s="4" t="s">
        <v>147</v>
      </c>
      <c r="B56" s="4" t="s">
        <v>115</v>
      </c>
      <c r="C56" s="4" t="s">
        <v>130</v>
      </c>
      <c r="D56" s="4"/>
      <c r="E56" s="4">
        <v>2176.6190000000001</v>
      </c>
      <c r="F56" s="4">
        <v>2176.6210000000001</v>
      </c>
      <c r="G56" s="4" t="s">
        <v>16</v>
      </c>
      <c r="H56" s="4">
        <v>2176.4540000000002</v>
      </c>
      <c r="I56" s="4">
        <v>2176.9690000000001</v>
      </c>
      <c r="J56" s="4" t="s">
        <v>17</v>
      </c>
      <c r="K56" s="4" t="s">
        <v>144</v>
      </c>
      <c r="L56" s="4" t="s">
        <v>145</v>
      </c>
      <c r="M56" s="4" t="s">
        <v>146</v>
      </c>
    </row>
    <row r="57" spans="1:13">
      <c r="A57" s="4" t="s">
        <v>148</v>
      </c>
      <c r="B57" s="4" t="s">
        <v>115</v>
      </c>
      <c r="C57" s="4" t="s">
        <v>130</v>
      </c>
      <c r="D57" s="4"/>
      <c r="E57" s="4">
        <v>2274.3249999999998</v>
      </c>
      <c r="F57" s="4">
        <v>2274.3259791666669</v>
      </c>
      <c r="G57" s="4" t="s">
        <v>16</v>
      </c>
      <c r="H57" s="4">
        <v>2272.5619999999999</v>
      </c>
      <c r="I57" s="4">
        <v>2274.3249999999998</v>
      </c>
      <c r="J57" s="4" t="s">
        <v>17</v>
      </c>
      <c r="K57" s="4" t="s">
        <v>149</v>
      </c>
      <c r="L57" s="4" t="s">
        <v>150</v>
      </c>
      <c r="M57" s="4" t="s">
        <v>151</v>
      </c>
    </row>
    <row r="58" spans="1:13">
      <c r="A58" s="4" t="s">
        <v>152</v>
      </c>
      <c r="B58" s="4" t="s">
        <v>115</v>
      </c>
      <c r="C58" s="4" t="s">
        <v>130</v>
      </c>
      <c r="D58" s="4"/>
      <c r="E58" s="4">
        <v>3012</v>
      </c>
      <c r="F58" s="4">
        <v>3012.0120000000002</v>
      </c>
      <c r="G58" s="4" t="s">
        <v>16</v>
      </c>
      <c r="H58" s="4">
        <v>3010.558</v>
      </c>
      <c r="I58" s="4">
        <v>3012.1260000000002</v>
      </c>
      <c r="J58" s="4" t="s">
        <v>53</v>
      </c>
      <c r="K58" s="4" t="s">
        <v>153</v>
      </c>
      <c r="L58" s="4" t="s">
        <v>154</v>
      </c>
      <c r="M58" s="4" t="s">
        <v>155</v>
      </c>
    </row>
    <row r="59" spans="1:13">
      <c r="A59" s="4" t="s">
        <v>156</v>
      </c>
      <c r="B59" s="4" t="s">
        <v>115</v>
      </c>
      <c r="C59" s="4" t="s">
        <v>157</v>
      </c>
      <c r="D59" s="4"/>
      <c r="E59" s="4">
        <v>8.9890000000000008</v>
      </c>
      <c r="F59" s="4">
        <v>9.0069999999999997</v>
      </c>
      <c r="G59" s="4" t="s">
        <v>16</v>
      </c>
      <c r="H59" s="4">
        <v>7.9749999999999996</v>
      </c>
      <c r="I59" s="4">
        <v>8.9909999999999997</v>
      </c>
      <c r="J59" s="4" t="s">
        <v>53</v>
      </c>
      <c r="K59" s="4" t="s">
        <v>158</v>
      </c>
      <c r="L59" s="4" t="s">
        <v>159</v>
      </c>
      <c r="M59" s="4" t="s">
        <v>160</v>
      </c>
    </row>
    <row r="60" spans="1:13">
      <c r="A60" s="4" t="s">
        <v>161</v>
      </c>
      <c r="B60" s="4" t="s">
        <v>115</v>
      </c>
      <c r="C60" s="4" t="s">
        <v>130</v>
      </c>
      <c r="D60" s="4"/>
      <c r="E60" s="4">
        <v>2297.241</v>
      </c>
      <c r="F60" s="4">
        <v>2297.2440000000001</v>
      </c>
      <c r="G60" s="4" t="s">
        <v>16</v>
      </c>
      <c r="H60" s="4">
        <v>2296.6979999999999</v>
      </c>
      <c r="I60" s="4">
        <v>2298.7190000000001</v>
      </c>
      <c r="J60" s="4" t="s">
        <v>53</v>
      </c>
      <c r="K60" s="4" t="s">
        <v>162</v>
      </c>
      <c r="L60" s="4" t="s">
        <v>86</v>
      </c>
      <c r="M60" s="4" t="s">
        <v>163</v>
      </c>
    </row>
    <row r="61" spans="1:13">
      <c r="A61" s="4" t="s">
        <v>164</v>
      </c>
      <c r="B61" s="4" t="s">
        <v>124</v>
      </c>
      <c r="C61" s="4" t="s">
        <v>130</v>
      </c>
      <c r="D61" s="4"/>
      <c r="E61" s="4">
        <v>3100.3310000000001</v>
      </c>
      <c r="F61" s="4"/>
      <c r="G61" s="4" t="s">
        <v>16</v>
      </c>
      <c r="H61" s="4">
        <v>3100.06</v>
      </c>
      <c r="I61" s="4">
        <v>3101.28</v>
      </c>
      <c r="J61" s="4" t="s">
        <v>17</v>
      </c>
      <c r="K61" s="4" t="s">
        <v>165</v>
      </c>
      <c r="L61" s="4" t="s">
        <v>166</v>
      </c>
      <c r="M61" s="4" t="s">
        <v>167</v>
      </c>
    </row>
    <row r="62" spans="1:13">
      <c r="A62" s="4" t="str">
        <f t="shared" ref="A62:A125" si="0">C62 &amp; "_" &amp; E62</f>
        <v>Lachnospira_eligens_369.709</v>
      </c>
      <c r="B62" s="4" t="s">
        <v>168</v>
      </c>
      <c r="C62" s="4" t="s">
        <v>169</v>
      </c>
      <c r="D62" s="4" t="s">
        <v>49</v>
      </c>
      <c r="E62" s="4">
        <v>369.709</v>
      </c>
      <c r="F62" s="4"/>
      <c r="G62" s="4" t="s">
        <v>16</v>
      </c>
      <c r="H62" s="4">
        <v>368.923</v>
      </c>
      <c r="I62" s="4">
        <v>372.14100000000002</v>
      </c>
      <c r="J62" s="4" t="s">
        <v>17</v>
      </c>
      <c r="K62" s="4" t="s">
        <v>170</v>
      </c>
      <c r="L62" s="4" t="s">
        <v>171</v>
      </c>
      <c r="M62" s="4" t="s">
        <v>172</v>
      </c>
    </row>
    <row r="63" spans="1:13">
      <c r="A63" s="4" t="str">
        <f t="shared" si="0"/>
        <v>Ruminococcus_bicirculans_1984.618</v>
      </c>
      <c r="B63" s="4" t="s">
        <v>168</v>
      </c>
      <c r="C63" s="4" t="s">
        <v>173</v>
      </c>
      <c r="D63" s="4" t="s">
        <v>49</v>
      </c>
      <c r="E63" s="4">
        <v>1984.6179999999999</v>
      </c>
      <c r="F63" s="4"/>
      <c r="G63" s="4" t="s">
        <v>16</v>
      </c>
      <c r="H63" s="4">
        <v>1984.1859999999999</v>
      </c>
      <c r="I63" s="4">
        <v>1984.998</v>
      </c>
      <c r="J63" s="4" t="s">
        <v>17</v>
      </c>
      <c r="K63" s="4" t="s">
        <v>174</v>
      </c>
      <c r="L63" s="4" t="s">
        <v>175</v>
      </c>
      <c r="M63" s="4" t="s">
        <v>176</v>
      </c>
    </row>
    <row r="64" spans="1:13">
      <c r="A64" s="4" t="str">
        <f t="shared" si="0"/>
        <v>Eubacterium_rectale_2363.985</v>
      </c>
      <c r="B64" s="4" t="s">
        <v>168</v>
      </c>
      <c r="C64" s="4" t="s">
        <v>116</v>
      </c>
      <c r="D64" s="4" t="s">
        <v>49</v>
      </c>
      <c r="E64" s="4">
        <v>2363.9850000000001</v>
      </c>
      <c r="F64" s="4"/>
      <c r="G64" s="4" t="s">
        <v>16</v>
      </c>
      <c r="H64" s="4">
        <v>2363.3850000000002</v>
      </c>
      <c r="I64" s="4">
        <v>2366.1469999999999</v>
      </c>
      <c r="J64" s="4" t="s">
        <v>17</v>
      </c>
      <c r="K64" s="4" t="s">
        <v>177</v>
      </c>
      <c r="L64" s="4" t="s">
        <v>178</v>
      </c>
      <c r="M64" s="4" t="s">
        <v>179</v>
      </c>
    </row>
    <row r="65" spans="1:13">
      <c r="A65" s="4" t="str">
        <f t="shared" si="0"/>
        <v>Eubacterium_rectale_2363.987</v>
      </c>
      <c r="B65" s="4" t="s">
        <v>168</v>
      </c>
      <c r="C65" s="4" t="s">
        <v>116</v>
      </c>
      <c r="D65" s="4" t="s">
        <v>49</v>
      </c>
      <c r="E65" s="4">
        <v>2363.9870000000001</v>
      </c>
      <c r="F65" s="4"/>
      <c r="G65" s="4" t="s">
        <v>16</v>
      </c>
      <c r="H65" s="4">
        <v>2363.3850000000002</v>
      </c>
      <c r="I65" s="4">
        <v>2366.1469999999999</v>
      </c>
      <c r="J65" s="4" t="s">
        <v>17</v>
      </c>
      <c r="K65" s="4" t="s">
        <v>177</v>
      </c>
      <c r="L65" s="4" t="s">
        <v>178</v>
      </c>
      <c r="M65" s="4" t="s">
        <v>179</v>
      </c>
    </row>
    <row r="66" spans="1:13">
      <c r="A66" s="4" t="str">
        <f t="shared" si="0"/>
        <v>Eubacterium_rectale_2363.988</v>
      </c>
      <c r="B66" s="4" t="s">
        <v>168</v>
      </c>
      <c r="C66" s="4" t="s">
        <v>116</v>
      </c>
      <c r="D66" s="4" t="s">
        <v>49</v>
      </c>
      <c r="E66" s="4">
        <v>2363.9879999999998</v>
      </c>
      <c r="F66" s="4"/>
      <c r="G66" s="4" t="s">
        <v>16</v>
      </c>
      <c r="H66" s="4">
        <v>2363.3850000000002</v>
      </c>
      <c r="I66" s="4">
        <v>2366.1469999999999</v>
      </c>
      <c r="J66" s="4" t="s">
        <v>17</v>
      </c>
      <c r="K66" s="4" t="s">
        <v>177</v>
      </c>
      <c r="L66" s="4" t="s">
        <v>178</v>
      </c>
      <c r="M66" s="4" t="s">
        <v>179</v>
      </c>
    </row>
    <row r="67" spans="1:13">
      <c r="A67" s="4" t="str">
        <f t="shared" si="0"/>
        <v>Ruthenibacterium_lactatiformans_71.451</v>
      </c>
      <c r="B67" s="4" t="s">
        <v>168</v>
      </c>
      <c r="C67" s="4" t="s">
        <v>157</v>
      </c>
      <c r="D67" s="4"/>
      <c r="E67" s="4">
        <v>71.450999999999993</v>
      </c>
      <c r="F67" s="4"/>
      <c r="G67" s="4" t="s">
        <v>16</v>
      </c>
      <c r="H67" s="4">
        <v>70.736000000000004</v>
      </c>
      <c r="I67" s="4">
        <v>73.141000000000005</v>
      </c>
      <c r="J67" s="4" t="s">
        <v>17</v>
      </c>
      <c r="K67" s="4" t="s">
        <v>180</v>
      </c>
      <c r="L67" s="4" t="s">
        <v>181</v>
      </c>
      <c r="M67" s="4" t="s">
        <v>182</v>
      </c>
    </row>
    <row r="68" spans="1:13">
      <c r="A68" s="4" t="str">
        <f t="shared" si="0"/>
        <v>Ruthenibacterium_lactatiformans_26.667</v>
      </c>
      <c r="B68" s="4" t="s">
        <v>168</v>
      </c>
      <c r="C68" s="4" t="s">
        <v>157</v>
      </c>
      <c r="D68" s="4"/>
      <c r="E68" s="4">
        <v>26.667000000000002</v>
      </c>
      <c r="F68" s="4"/>
      <c r="G68" s="4" t="s">
        <v>16</v>
      </c>
      <c r="H68" s="4">
        <v>26.023</v>
      </c>
      <c r="I68" s="4">
        <v>27.372</v>
      </c>
      <c r="J68" s="4" t="s">
        <v>53</v>
      </c>
      <c r="K68" s="4" t="s">
        <v>183</v>
      </c>
      <c r="L68" s="4" t="s">
        <v>184</v>
      </c>
      <c r="M68" s="4" t="s">
        <v>185</v>
      </c>
    </row>
    <row r="69" spans="1:13">
      <c r="A69" s="4" t="str">
        <f t="shared" si="0"/>
        <v>Ruthenibacterium_lactatiformans_31.351</v>
      </c>
      <c r="B69" s="4" t="s">
        <v>168</v>
      </c>
      <c r="C69" s="4" t="s">
        <v>157</v>
      </c>
      <c r="D69" s="4"/>
      <c r="E69" s="4">
        <v>31.350999999999999</v>
      </c>
      <c r="F69" s="4"/>
      <c r="G69" s="4" t="s">
        <v>16</v>
      </c>
      <c r="H69" s="4">
        <v>31.152999999999999</v>
      </c>
      <c r="I69" s="4">
        <v>33.432000000000002</v>
      </c>
      <c r="J69" s="4" t="s">
        <v>17</v>
      </c>
      <c r="K69" s="4" t="s">
        <v>186</v>
      </c>
      <c r="L69" s="4" t="s">
        <v>187</v>
      </c>
      <c r="M69" s="4" t="s">
        <v>188</v>
      </c>
    </row>
    <row r="70" spans="1:13">
      <c r="A70" s="4" t="str">
        <f t="shared" si="0"/>
        <v>Ruthenibacterium_lactatiformans_31.414</v>
      </c>
      <c r="B70" s="4" t="s">
        <v>168</v>
      </c>
      <c r="C70" s="4" t="s">
        <v>157</v>
      </c>
      <c r="D70" s="4"/>
      <c r="E70" s="4">
        <v>31.414000000000001</v>
      </c>
      <c r="F70" s="4"/>
      <c r="G70" s="4" t="s">
        <v>16</v>
      </c>
      <c r="H70" s="4">
        <v>31.152999999999999</v>
      </c>
      <c r="I70" s="4">
        <v>33.432000000000002</v>
      </c>
      <c r="J70" s="4" t="s">
        <v>17</v>
      </c>
      <c r="K70" s="4" t="s">
        <v>186</v>
      </c>
      <c r="L70" s="4" t="s">
        <v>187</v>
      </c>
      <c r="M70" s="4" t="s">
        <v>188</v>
      </c>
    </row>
    <row r="71" spans="1:13">
      <c r="A71" s="4" t="str">
        <f t="shared" si="0"/>
        <v>Ruthenibacterium_lactatiformans_84.329</v>
      </c>
      <c r="B71" s="4" t="s">
        <v>168</v>
      </c>
      <c r="C71" s="4" t="s">
        <v>157</v>
      </c>
      <c r="D71" s="4"/>
      <c r="E71" s="4">
        <v>84.328999999999994</v>
      </c>
      <c r="F71" s="4"/>
      <c r="G71" s="4" t="s">
        <v>16</v>
      </c>
      <c r="H71" s="4">
        <v>82.676000000000002</v>
      </c>
      <c r="I71" s="4">
        <v>84.852999999999994</v>
      </c>
      <c r="J71" s="4" t="s">
        <v>17</v>
      </c>
      <c r="K71" s="4" t="s">
        <v>189</v>
      </c>
      <c r="L71" s="4" t="s">
        <v>190</v>
      </c>
      <c r="M71" s="4" t="s">
        <v>191</v>
      </c>
    </row>
    <row r="72" spans="1:13">
      <c r="A72" s="4" t="str">
        <f t="shared" si="0"/>
        <v>Ruthenibacterium_lactatiformans_113.178</v>
      </c>
      <c r="B72" s="4" t="s">
        <v>168</v>
      </c>
      <c r="C72" s="4" t="s">
        <v>157</v>
      </c>
      <c r="D72" s="4"/>
      <c r="E72" s="4">
        <v>113.178</v>
      </c>
      <c r="F72" s="4"/>
      <c r="G72" s="4" t="s">
        <v>16</v>
      </c>
      <c r="H72" s="4">
        <v>112.66800000000001</v>
      </c>
      <c r="I72" s="4">
        <v>114.44</v>
      </c>
      <c r="J72" s="4" t="s">
        <v>17</v>
      </c>
      <c r="K72" s="4" t="s">
        <v>192</v>
      </c>
      <c r="L72" s="4" t="s">
        <v>193</v>
      </c>
      <c r="M72" s="4" t="s">
        <v>194</v>
      </c>
    </row>
    <row r="73" spans="1:13">
      <c r="A73" s="4" t="str">
        <f t="shared" si="0"/>
        <v>Ruthenibacterium_lactatiformans_124.552</v>
      </c>
      <c r="B73" s="4" t="s">
        <v>168</v>
      </c>
      <c r="C73" s="4" t="s">
        <v>157</v>
      </c>
      <c r="D73" s="4"/>
      <c r="E73" s="4">
        <v>124.55200000000001</v>
      </c>
      <c r="F73" s="4"/>
      <c r="G73" s="4" t="s">
        <v>16</v>
      </c>
      <c r="H73" s="4">
        <v>123.208</v>
      </c>
      <c r="I73" s="4">
        <v>126.324</v>
      </c>
      <c r="J73" s="4" t="s">
        <v>17</v>
      </c>
      <c r="K73" s="4" t="s">
        <v>195</v>
      </c>
      <c r="L73" s="4" t="s">
        <v>196</v>
      </c>
      <c r="M73" s="4" t="s">
        <v>197</v>
      </c>
    </row>
    <row r="74" spans="1:13">
      <c r="A74" s="4" t="str">
        <f t="shared" si="0"/>
        <v>Ruthenibacterium_lactatiformans_124.768</v>
      </c>
      <c r="B74" s="4" t="s">
        <v>168</v>
      </c>
      <c r="C74" s="4" t="s">
        <v>157</v>
      </c>
      <c r="D74" s="4"/>
      <c r="E74" s="4">
        <v>124.768</v>
      </c>
      <c r="F74" s="4"/>
      <c r="G74" s="4" t="s">
        <v>16</v>
      </c>
      <c r="H74" s="4">
        <v>123.208</v>
      </c>
      <c r="I74" s="4">
        <v>126.324</v>
      </c>
      <c r="J74" s="4" t="s">
        <v>17</v>
      </c>
      <c r="K74" s="4" t="s">
        <v>195</v>
      </c>
      <c r="L74" s="4" t="s">
        <v>196</v>
      </c>
      <c r="M74" s="4" t="s">
        <v>197</v>
      </c>
    </row>
    <row r="75" spans="1:13">
      <c r="A75" s="4" t="str">
        <f t="shared" si="0"/>
        <v>Veillonella_parvula_156.888</v>
      </c>
      <c r="B75" s="4" t="s">
        <v>168</v>
      </c>
      <c r="C75" s="4" t="s">
        <v>125</v>
      </c>
      <c r="D75" s="4"/>
      <c r="E75" s="4">
        <v>156.88800000000001</v>
      </c>
      <c r="F75" s="4"/>
      <c r="G75" s="4" t="s">
        <v>16</v>
      </c>
      <c r="H75" s="4">
        <v>156.85300000000001</v>
      </c>
      <c r="I75" s="4">
        <v>157.34399999999999</v>
      </c>
      <c r="J75" s="4" t="s">
        <v>53</v>
      </c>
      <c r="K75" s="4" t="s">
        <v>198</v>
      </c>
      <c r="L75" s="4" t="s">
        <v>199</v>
      </c>
      <c r="M75" s="4" t="s">
        <v>200</v>
      </c>
    </row>
    <row r="76" spans="1:13">
      <c r="A76" s="4" t="str">
        <f t="shared" si="0"/>
        <v>Veillonella_parvula_156.9</v>
      </c>
      <c r="B76" s="4" t="s">
        <v>168</v>
      </c>
      <c r="C76" s="4" t="s">
        <v>201</v>
      </c>
      <c r="D76" s="4"/>
      <c r="E76" s="4">
        <v>156.9</v>
      </c>
      <c r="F76" s="4"/>
      <c r="G76" s="4" t="s">
        <v>16</v>
      </c>
      <c r="H76" s="4">
        <v>156.85300000000001</v>
      </c>
      <c r="I76" s="4">
        <v>157.34399999999999</v>
      </c>
      <c r="J76" s="4" t="s">
        <v>53</v>
      </c>
      <c r="K76" s="4" t="s">
        <v>198</v>
      </c>
      <c r="L76" s="4" t="s">
        <v>199</v>
      </c>
      <c r="M76" s="4" t="s">
        <v>200</v>
      </c>
    </row>
    <row r="77" spans="1:13">
      <c r="A77" s="4" t="str">
        <f t="shared" si="0"/>
        <v>Veillonella_parvula_219.288</v>
      </c>
      <c r="B77" s="4" t="s">
        <v>168</v>
      </c>
      <c r="C77" s="4" t="s">
        <v>125</v>
      </c>
      <c r="D77" s="4"/>
      <c r="E77" s="4">
        <v>219.28800000000001</v>
      </c>
      <c r="F77" s="4"/>
      <c r="G77" s="4" t="s">
        <v>16</v>
      </c>
      <c r="H77" s="4">
        <v>219.178</v>
      </c>
      <c r="I77" s="4">
        <v>220.422</v>
      </c>
      <c r="J77" s="4" t="s">
        <v>53</v>
      </c>
      <c r="K77" s="4" t="s">
        <v>202</v>
      </c>
      <c r="L77" s="4" t="s">
        <v>203</v>
      </c>
      <c r="M77" s="4" t="s">
        <v>204</v>
      </c>
    </row>
    <row r="78" spans="1:13">
      <c r="A78" s="4" t="str">
        <f t="shared" si="0"/>
        <v>Veillonella_parvula_230.999</v>
      </c>
      <c r="B78" s="4" t="s">
        <v>168</v>
      </c>
      <c r="C78" s="4" t="s">
        <v>125</v>
      </c>
      <c r="D78" s="4"/>
      <c r="E78" s="4">
        <v>230.999</v>
      </c>
      <c r="F78" s="4"/>
      <c r="G78" s="4" t="s">
        <v>16</v>
      </c>
      <c r="H78" s="4">
        <v>230.739</v>
      </c>
      <c r="I78" s="4">
        <v>231.53</v>
      </c>
      <c r="J78" s="4" t="s">
        <v>53</v>
      </c>
      <c r="K78" s="4" t="s">
        <v>205</v>
      </c>
      <c r="L78" s="4" t="s">
        <v>206</v>
      </c>
      <c r="M78" s="4" t="s">
        <v>207</v>
      </c>
    </row>
    <row r="79" spans="1:13">
      <c r="A79" s="4" t="str">
        <f t="shared" si="0"/>
        <v>Veillonella_parvula_231.158</v>
      </c>
      <c r="B79" s="4" t="s">
        <v>168</v>
      </c>
      <c r="C79" s="4" t="s">
        <v>125</v>
      </c>
      <c r="D79" s="4"/>
      <c r="E79" s="4">
        <v>231.15799999999999</v>
      </c>
      <c r="F79" s="4"/>
      <c r="G79" s="4" t="s">
        <v>16</v>
      </c>
      <c r="H79" s="4">
        <v>230.739</v>
      </c>
      <c r="I79" s="4">
        <v>231.53</v>
      </c>
      <c r="J79" s="4" t="s">
        <v>53</v>
      </c>
      <c r="K79" s="4" t="s">
        <v>205</v>
      </c>
      <c r="L79" s="4" t="s">
        <v>206</v>
      </c>
      <c r="M79" s="4" t="s">
        <v>207</v>
      </c>
    </row>
    <row r="80" spans="1:13">
      <c r="A80" s="4" t="str">
        <f t="shared" si="0"/>
        <v>Veillonella_parvula_277.757</v>
      </c>
      <c r="B80" s="4" t="s">
        <v>168</v>
      </c>
      <c r="C80" s="4" t="s">
        <v>125</v>
      </c>
      <c r="D80" s="4"/>
      <c r="E80" s="4">
        <v>277.75700000000001</v>
      </c>
      <c r="F80" s="4"/>
      <c r="G80" s="4" t="s">
        <v>16</v>
      </c>
      <c r="H80" s="4">
        <v>276.55500000000001</v>
      </c>
      <c r="I80" s="4">
        <v>278.315</v>
      </c>
      <c r="J80" s="4" t="s">
        <v>53</v>
      </c>
      <c r="K80" s="4" t="s">
        <v>208</v>
      </c>
      <c r="L80" s="4" t="s">
        <v>209</v>
      </c>
      <c r="M80" s="4" t="s">
        <v>210</v>
      </c>
    </row>
    <row r="81" spans="1:13">
      <c r="A81" s="4" t="str">
        <f t="shared" si="0"/>
        <v>Veillonella_parvula_358.974</v>
      </c>
      <c r="B81" s="4" t="s">
        <v>168</v>
      </c>
      <c r="C81" s="4" t="s">
        <v>125</v>
      </c>
      <c r="D81" s="4"/>
      <c r="E81" s="4">
        <v>358.97399999999999</v>
      </c>
      <c r="F81" s="4"/>
      <c r="G81" s="4" t="s">
        <v>16</v>
      </c>
      <c r="H81" s="4">
        <v>358.90600000000001</v>
      </c>
      <c r="I81" s="4">
        <v>359.673</v>
      </c>
      <c r="J81" s="4" t="s">
        <v>53</v>
      </c>
      <c r="K81" s="4" t="s">
        <v>211</v>
      </c>
      <c r="L81" s="4" t="s">
        <v>212</v>
      </c>
      <c r="M81" s="4" t="s">
        <v>213</v>
      </c>
    </row>
    <row r="82" spans="1:13">
      <c r="A82" s="4" t="str">
        <f t="shared" si="0"/>
        <v>Veillonella_parvula_363.294</v>
      </c>
      <c r="B82" s="4" t="s">
        <v>168</v>
      </c>
      <c r="C82" s="4" t="s">
        <v>125</v>
      </c>
      <c r="D82" s="4"/>
      <c r="E82" s="4">
        <v>363.29399999999998</v>
      </c>
      <c r="F82" s="4"/>
      <c r="G82" s="4" t="s">
        <v>16</v>
      </c>
      <c r="H82" s="4">
        <v>363.03699999999998</v>
      </c>
      <c r="I82" s="4">
        <v>363.89400000000001</v>
      </c>
      <c r="J82" s="4" t="s">
        <v>53</v>
      </c>
      <c r="K82" s="4" t="s">
        <v>214</v>
      </c>
      <c r="L82" s="4" t="s">
        <v>215</v>
      </c>
      <c r="M82" s="4" t="s">
        <v>216</v>
      </c>
    </row>
    <row r="83" spans="1:13">
      <c r="A83" s="4" t="str">
        <f t="shared" si="0"/>
        <v>Veillonella_parvula_363.318</v>
      </c>
      <c r="B83" s="4" t="s">
        <v>168</v>
      </c>
      <c r="C83" s="4" t="s">
        <v>125</v>
      </c>
      <c r="D83" s="4"/>
      <c r="E83" s="4">
        <v>363.31799999999998</v>
      </c>
      <c r="F83" s="4"/>
      <c r="G83" s="4" t="s">
        <v>16</v>
      </c>
      <c r="H83" s="4">
        <v>363.03699999999998</v>
      </c>
      <c r="I83" s="4">
        <v>363.89400000000001</v>
      </c>
      <c r="J83" s="4" t="s">
        <v>53</v>
      </c>
      <c r="K83" s="4" t="s">
        <v>214</v>
      </c>
      <c r="L83" s="4" t="s">
        <v>215</v>
      </c>
      <c r="M83" s="4" t="s">
        <v>216</v>
      </c>
    </row>
    <row r="84" spans="1:13">
      <c r="A84" s="4" t="str">
        <f t="shared" si="0"/>
        <v>Veillonella_parvula_363.357</v>
      </c>
      <c r="B84" s="4" t="s">
        <v>168</v>
      </c>
      <c r="C84" s="4" t="s">
        <v>125</v>
      </c>
      <c r="D84" s="4"/>
      <c r="E84" s="4">
        <v>363.35700000000003</v>
      </c>
      <c r="F84" s="4"/>
      <c r="G84" s="4" t="s">
        <v>16</v>
      </c>
      <c r="H84" s="4">
        <v>363.03699999999998</v>
      </c>
      <c r="I84" s="4">
        <v>363.89400000000001</v>
      </c>
      <c r="J84" s="4" t="s">
        <v>53</v>
      </c>
      <c r="K84" s="4" t="s">
        <v>214</v>
      </c>
      <c r="L84" s="4" t="s">
        <v>215</v>
      </c>
      <c r="M84" s="4" t="s">
        <v>216</v>
      </c>
    </row>
    <row r="85" spans="1:13">
      <c r="A85" s="4" t="str">
        <f t="shared" si="0"/>
        <v>Veillonella_parvula_364.888</v>
      </c>
      <c r="B85" s="4" t="s">
        <v>168</v>
      </c>
      <c r="C85" s="4" t="s">
        <v>125</v>
      </c>
      <c r="D85" s="4"/>
      <c r="E85" s="4">
        <v>364.88799999999998</v>
      </c>
      <c r="F85" s="4"/>
      <c r="G85" s="4" t="s">
        <v>16</v>
      </c>
      <c r="H85" s="4">
        <v>364.70600000000002</v>
      </c>
      <c r="I85" s="4">
        <v>365.59</v>
      </c>
      <c r="J85" s="4" t="s">
        <v>17</v>
      </c>
      <c r="K85" s="4" t="s">
        <v>217</v>
      </c>
      <c r="L85" s="4" t="s">
        <v>218</v>
      </c>
      <c r="M85" s="4" t="s">
        <v>219</v>
      </c>
    </row>
    <row r="86" spans="1:13">
      <c r="A86" s="4" t="str">
        <f t="shared" si="0"/>
        <v>Veillonella_parvula_364.898</v>
      </c>
      <c r="B86" s="4" t="s">
        <v>168</v>
      </c>
      <c r="C86" s="4" t="s">
        <v>125</v>
      </c>
      <c r="D86" s="4"/>
      <c r="E86" s="4">
        <v>364.89800000000002</v>
      </c>
      <c r="F86" s="4"/>
      <c r="G86" s="4" t="s">
        <v>16</v>
      </c>
      <c r="H86" s="4">
        <v>364.70600000000002</v>
      </c>
      <c r="I86" s="4">
        <v>365.59</v>
      </c>
      <c r="J86" s="4" t="s">
        <v>17</v>
      </c>
      <c r="K86" s="4" t="s">
        <v>217</v>
      </c>
      <c r="L86" s="4" t="s">
        <v>218</v>
      </c>
      <c r="M86" s="4" t="s">
        <v>219</v>
      </c>
    </row>
    <row r="87" spans="1:13">
      <c r="A87" s="4" t="str">
        <f t="shared" si="0"/>
        <v>Veillonella_parvula_364.904</v>
      </c>
      <c r="B87" s="4" t="s">
        <v>168</v>
      </c>
      <c r="C87" s="4" t="s">
        <v>125</v>
      </c>
      <c r="D87" s="4"/>
      <c r="E87" s="4">
        <v>364.904</v>
      </c>
      <c r="F87" s="4"/>
      <c r="G87" s="4" t="s">
        <v>16</v>
      </c>
      <c r="H87" s="4">
        <v>364.70600000000002</v>
      </c>
      <c r="I87" s="4">
        <v>365.59</v>
      </c>
      <c r="J87" s="4" t="s">
        <v>17</v>
      </c>
      <c r="K87" s="4" t="s">
        <v>217</v>
      </c>
      <c r="L87" s="4" t="s">
        <v>218</v>
      </c>
      <c r="M87" s="4" t="s">
        <v>219</v>
      </c>
    </row>
    <row r="88" spans="1:13">
      <c r="A88" s="4" t="str">
        <f t="shared" si="0"/>
        <v>Veillonella_parvula_368.422</v>
      </c>
      <c r="B88" s="4" t="s">
        <v>168</v>
      </c>
      <c r="C88" s="4" t="s">
        <v>125</v>
      </c>
      <c r="D88" s="4"/>
      <c r="E88" s="4">
        <v>368.42200000000003</v>
      </c>
      <c r="F88" s="4"/>
      <c r="G88" s="4" t="s">
        <v>16</v>
      </c>
      <c r="H88" s="4">
        <v>366.98</v>
      </c>
      <c r="I88" s="4">
        <v>369.27699999999999</v>
      </c>
      <c r="J88" s="4" t="s">
        <v>53</v>
      </c>
      <c r="K88" s="4" t="s">
        <v>220</v>
      </c>
      <c r="L88" s="4" t="s">
        <v>221</v>
      </c>
      <c r="M88" s="4" t="s">
        <v>222</v>
      </c>
    </row>
    <row r="89" spans="1:13">
      <c r="A89" s="4" t="str">
        <f t="shared" si="0"/>
        <v>Veillonella_parvula_446.342</v>
      </c>
      <c r="B89" s="4" t="s">
        <v>168</v>
      </c>
      <c r="C89" s="4" t="s">
        <v>125</v>
      </c>
      <c r="D89" s="4"/>
      <c r="E89" s="4">
        <v>446.34199999999998</v>
      </c>
      <c r="F89" s="4"/>
      <c r="G89" s="4" t="s">
        <v>16</v>
      </c>
      <c r="H89" s="4">
        <v>445.084</v>
      </c>
      <c r="I89" s="4">
        <v>448.82400000000001</v>
      </c>
      <c r="J89" s="4" t="s">
        <v>17</v>
      </c>
      <c r="K89" s="4" t="s">
        <v>223</v>
      </c>
      <c r="L89" s="4" t="s">
        <v>224</v>
      </c>
      <c r="M89" s="4" t="s">
        <v>225</v>
      </c>
    </row>
    <row r="90" spans="1:13">
      <c r="A90" s="4" t="str">
        <f t="shared" si="0"/>
        <v>Veillonella_parvula_454.249</v>
      </c>
      <c r="B90" s="4" t="s">
        <v>168</v>
      </c>
      <c r="C90" s="4" t="s">
        <v>125</v>
      </c>
      <c r="D90" s="4"/>
      <c r="E90" s="4">
        <v>454.24900000000002</v>
      </c>
      <c r="F90" s="4"/>
      <c r="G90" s="4" t="s">
        <v>16</v>
      </c>
      <c r="H90" s="4">
        <v>453.52199999999999</v>
      </c>
      <c r="I90" s="4">
        <v>454.94</v>
      </c>
      <c r="J90" s="4" t="s">
        <v>53</v>
      </c>
      <c r="K90" s="4" t="s">
        <v>226</v>
      </c>
      <c r="L90" s="4" t="s">
        <v>227</v>
      </c>
      <c r="M90" s="4" t="s">
        <v>228</v>
      </c>
    </row>
    <row r="91" spans="1:13">
      <c r="A91" s="4" t="str">
        <f t="shared" si="0"/>
        <v>Veillonella_parvula_460.059</v>
      </c>
      <c r="B91" s="4" t="s">
        <v>168</v>
      </c>
      <c r="C91" s="4" t="s">
        <v>125</v>
      </c>
      <c r="D91" s="4"/>
      <c r="E91" s="4">
        <v>460.05900000000003</v>
      </c>
      <c r="F91" s="4"/>
      <c r="G91" s="4" t="s">
        <v>16</v>
      </c>
      <c r="H91" s="4">
        <v>459.83199999999999</v>
      </c>
      <c r="I91" s="4">
        <v>460.97399999999999</v>
      </c>
      <c r="J91" s="4" t="s">
        <v>53</v>
      </c>
      <c r="K91" s="4" t="s">
        <v>229</v>
      </c>
      <c r="L91" s="4" t="s">
        <v>230</v>
      </c>
      <c r="M91" s="4" t="s">
        <v>231</v>
      </c>
    </row>
    <row r="92" spans="1:13">
      <c r="A92" s="4" t="str">
        <f t="shared" si="0"/>
        <v>Veillonella_parvula_625.141</v>
      </c>
      <c r="B92" s="4" t="s">
        <v>168</v>
      </c>
      <c r="C92" s="4" t="s">
        <v>125</v>
      </c>
      <c r="D92" s="4"/>
      <c r="E92" s="4">
        <v>625.14099999999996</v>
      </c>
      <c r="F92" s="4"/>
      <c r="G92" s="4" t="s">
        <v>16</v>
      </c>
      <c r="H92" s="4">
        <v>624.89</v>
      </c>
      <c r="I92" s="4">
        <v>626.16999999999996</v>
      </c>
      <c r="J92" s="4" t="s">
        <v>53</v>
      </c>
      <c r="K92" s="4" t="s">
        <v>232</v>
      </c>
      <c r="L92" s="4" t="s">
        <v>233</v>
      </c>
      <c r="M92" s="4" t="s">
        <v>234</v>
      </c>
    </row>
    <row r="93" spans="1:13">
      <c r="A93" s="4" t="str">
        <f t="shared" si="0"/>
        <v>Veillonella_parvula_718.214</v>
      </c>
      <c r="B93" s="4" t="s">
        <v>168</v>
      </c>
      <c r="C93" s="4" t="s">
        <v>125</v>
      </c>
      <c r="D93" s="4"/>
      <c r="E93" s="4">
        <v>718.21400000000006</v>
      </c>
      <c r="F93" s="4"/>
      <c r="G93" s="4" t="s">
        <v>16</v>
      </c>
      <c r="H93" s="4">
        <v>717.75</v>
      </c>
      <c r="I93" s="4">
        <v>718.31600000000003</v>
      </c>
      <c r="J93" s="4" t="s">
        <v>53</v>
      </c>
      <c r="K93" s="4" t="s">
        <v>235</v>
      </c>
      <c r="L93" s="4" t="s">
        <v>236</v>
      </c>
      <c r="M93" s="4" t="s">
        <v>237</v>
      </c>
    </row>
    <row r="94" spans="1:13">
      <c r="A94" s="4" t="str">
        <f t="shared" si="0"/>
        <v>Veillonella_parvula_740.828</v>
      </c>
      <c r="B94" s="4" t="s">
        <v>168</v>
      </c>
      <c r="C94" s="4" t="s">
        <v>125</v>
      </c>
      <c r="D94" s="4"/>
      <c r="E94" s="4">
        <v>740.82799999999997</v>
      </c>
      <c r="F94" s="4"/>
      <c r="G94" s="4" t="s">
        <v>16</v>
      </c>
      <c r="H94" s="4">
        <v>740.1</v>
      </c>
      <c r="I94" s="4">
        <v>741.14</v>
      </c>
      <c r="J94" s="4" t="s">
        <v>53</v>
      </c>
      <c r="K94" s="4" t="s">
        <v>238</v>
      </c>
      <c r="L94" s="4" t="s">
        <v>239</v>
      </c>
      <c r="M94" s="4" t="s">
        <v>240</v>
      </c>
    </row>
    <row r="95" spans="1:13">
      <c r="A95" s="4" t="str">
        <f t="shared" si="0"/>
        <v>Veillonella_parvula_743.924</v>
      </c>
      <c r="B95" s="4" t="s">
        <v>168</v>
      </c>
      <c r="C95" s="4" t="s">
        <v>125</v>
      </c>
      <c r="D95" s="4"/>
      <c r="E95" s="4">
        <v>743.92399999999998</v>
      </c>
      <c r="F95" s="4"/>
      <c r="G95" s="4" t="s">
        <v>16</v>
      </c>
      <c r="H95" s="4">
        <v>743.577</v>
      </c>
      <c r="I95" s="4">
        <v>745.52300000000002</v>
      </c>
      <c r="J95" s="4" t="s">
        <v>53</v>
      </c>
      <c r="K95" s="4" t="s">
        <v>241</v>
      </c>
      <c r="L95" s="4" t="s">
        <v>242</v>
      </c>
      <c r="M95" s="4" t="s">
        <v>243</v>
      </c>
    </row>
    <row r="96" spans="1:13">
      <c r="A96" s="4" t="str">
        <f t="shared" si="0"/>
        <v>Veillonella_parvula_745.325</v>
      </c>
      <c r="B96" s="4" t="s">
        <v>168</v>
      </c>
      <c r="C96" s="4" t="s">
        <v>125</v>
      </c>
      <c r="D96" s="4"/>
      <c r="E96" s="4">
        <v>745.32500000000005</v>
      </c>
      <c r="F96" s="4"/>
      <c r="G96" s="4" t="s">
        <v>16</v>
      </c>
      <c r="H96" s="4">
        <v>743.577</v>
      </c>
      <c r="I96" s="4">
        <v>745.52300000000002</v>
      </c>
      <c r="J96" s="4" t="s">
        <v>53</v>
      </c>
      <c r="K96" s="4" t="s">
        <v>241</v>
      </c>
      <c r="L96" s="4" t="s">
        <v>242</v>
      </c>
      <c r="M96" s="4" t="s">
        <v>243</v>
      </c>
    </row>
    <row r="97" spans="1:13">
      <c r="A97" s="4" t="str">
        <f t="shared" si="0"/>
        <v>Veillonella_parvula_745.331</v>
      </c>
      <c r="B97" s="4" t="s">
        <v>168</v>
      </c>
      <c r="C97" s="4" t="s">
        <v>125</v>
      </c>
      <c r="D97" s="4"/>
      <c r="E97" s="4">
        <v>745.33100000000002</v>
      </c>
      <c r="F97" s="4"/>
      <c r="G97" s="4" t="s">
        <v>16</v>
      </c>
      <c r="H97" s="4">
        <v>743.577</v>
      </c>
      <c r="I97" s="4">
        <v>745.52300000000002</v>
      </c>
      <c r="J97" s="4" t="s">
        <v>53</v>
      </c>
      <c r="K97" s="4" t="s">
        <v>241</v>
      </c>
      <c r="L97" s="4" t="s">
        <v>242</v>
      </c>
      <c r="M97" s="4" t="s">
        <v>243</v>
      </c>
    </row>
    <row r="98" spans="1:13">
      <c r="A98" s="4" t="str">
        <f t="shared" si="0"/>
        <v>Veillonella_parvula_745.337</v>
      </c>
      <c r="B98" s="4" t="s">
        <v>168</v>
      </c>
      <c r="C98" s="4" t="s">
        <v>125</v>
      </c>
      <c r="D98" s="4"/>
      <c r="E98" s="4">
        <v>745.33699999999999</v>
      </c>
      <c r="F98" s="4"/>
      <c r="G98" s="4" t="s">
        <v>16</v>
      </c>
      <c r="H98" s="4">
        <v>743.577</v>
      </c>
      <c r="I98" s="4">
        <v>745.52300000000002</v>
      </c>
      <c r="J98" s="4" t="s">
        <v>53</v>
      </c>
      <c r="K98" s="4" t="s">
        <v>241</v>
      </c>
      <c r="L98" s="4" t="s">
        <v>242</v>
      </c>
      <c r="M98" s="4" t="s">
        <v>243</v>
      </c>
    </row>
    <row r="99" spans="1:13">
      <c r="A99" s="4" t="str">
        <f t="shared" si="0"/>
        <v>Veillonella_parvula_748.997</v>
      </c>
      <c r="B99" s="4" t="s">
        <v>168</v>
      </c>
      <c r="C99" s="4" t="s">
        <v>125</v>
      </c>
      <c r="D99" s="4"/>
      <c r="E99" s="4">
        <v>748.99699999999996</v>
      </c>
      <c r="F99" s="4"/>
      <c r="G99" s="4" t="s">
        <v>16</v>
      </c>
      <c r="H99" s="4">
        <v>748.05600000000004</v>
      </c>
      <c r="I99" s="4">
        <v>749.62099999999998</v>
      </c>
      <c r="J99" s="4" t="s">
        <v>53</v>
      </c>
      <c r="K99" s="4" t="s">
        <v>244</v>
      </c>
      <c r="L99" s="4" t="s">
        <v>245</v>
      </c>
      <c r="M99" s="4" t="s">
        <v>246</v>
      </c>
    </row>
    <row r="100" spans="1:13">
      <c r="A100" s="4" t="str">
        <f t="shared" si="0"/>
        <v>Veillonella_parvula_756.996</v>
      </c>
      <c r="B100" s="4" t="s">
        <v>168</v>
      </c>
      <c r="C100" s="4" t="s">
        <v>125</v>
      </c>
      <c r="D100" s="4"/>
      <c r="E100" s="4">
        <v>756.99599999999998</v>
      </c>
      <c r="F100" s="4"/>
      <c r="G100" s="4" t="s">
        <v>16</v>
      </c>
      <c r="H100" s="4">
        <v>756.53800000000001</v>
      </c>
      <c r="I100" s="4">
        <v>757.06500000000005</v>
      </c>
      <c r="J100" s="4" t="s">
        <v>53</v>
      </c>
      <c r="K100" s="4" t="s">
        <v>247</v>
      </c>
      <c r="L100" s="4" t="s">
        <v>248</v>
      </c>
      <c r="M100" s="4" t="s">
        <v>249</v>
      </c>
    </row>
    <row r="101" spans="1:13">
      <c r="A101" s="4" t="str">
        <f t="shared" si="0"/>
        <v>Veillonella_parvula_882.862</v>
      </c>
      <c r="B101" s="4" t="s">
        <v>168</v>
      </c>
      <c r="C101" s="4" t="s">
        <v>125</v>
      </c>
      <c r="D101" s="4"/>
      <c r="E101" s="4">
        <v>882.86199999999997</v>
      </c>
      <c r="F101" s="4"/>
      <c r="G101" s="4" t="s">
        <v>16</v>
      </c>
      <c r="H101" s="4">
        <v>882.625</v>
      </c>
      <c r="I101" s="4">
        <v>883.81799999999998</v>
      </c>
      <c r="J101" s="4" t="s">
        <v>53</v>
      </c>
      <c r="K101" s="4" t="s">
        <v>250</v>
      </c>
      <c r="L101" s="4" t="s">
        <v>251</v>
      </c>
      <c r="M101" s="4" t="s">
        <v>252</v>
      </c>
    </row>
    <row r="102" spans="1:13">
      <c r="A102" s="4" t="str">
        <f t="shared" si="0"/>
        <v>Veillonella_parvula_882.957</v>
      </c>
      <c r="B102" s="4" t="s">
        <v>168</v>
      </c>
      <c r="C102" s="4" t="s">
        <v>125</v>
      </c>
      <c r="D102" s="4"/>
      <c r="E102" s="4">
        <v>882.95699999999999</v>
      </c>
      <c r="F102" s="4"/>
      <c r="G102" s="4" t="s">
        <v>16</v>
      </c>
      <c r="H102" s="4">
        <v>882.625</v>
      </c>
      <c r="I102" s="4">
        <v>883.81799999999998</v>
      </c>
      <c r="J102" s="4" t="s">
        <v>53</v>
      </c>
      <c r="K102" s="4" t="s">
        <v>250</v>
      </c>
      <c r="L102" s="4" t="s">
        <v>251</v>
      </c>
      <c r="M102" s="4" t="s">
        <v>252</v>
      </c>
    </row>
    <row r="103" spans="1:13">
      <c r="A103" s="4" t="str">
        <f t="shared" si="0"/>
        <v>Veillonella_parvula_882.96</v>
      </c>
      <c r="B103" s="4" t="s">
        <v>168</v>
      </c>
      <c r="C103" s="4" t="s">
        <v>125</v>
      </c>
      <c r="D103" s="4"/>
      <c r="E103" s="4">
        <v>882.96</v>
      </c>
      <c r="F103" s="4"/>
      <c r="G103" s="4" t="s">
        <v>16</v>
      </c>
      <c r="H103" s="4">
        <v>882.625</v>
      </c>
      <c r="I103" s="4">
        <v>883.81799999999998</v>
      </c>
      <c r="J103" s="4" t="s">
        <v>53</v>
      </c>
      <c r="K103" s="4" t="s">
        <v>250</v>
      </c>
      <c r="L103" s="4" t="s">
        <v>251</v>
      </c>
      <c r="M103" s="4" t="s">
        <v>252</v>
      </c>
    </row>
    <row r="104" spans="1:13">
      <c r="A104" s="4" t="str">
        <f t="shared" si="0"/>
        <v>Veillonella_parvula_957.853</v>
      </c>
      <c r="B104" s="4" t="s">
        <v>168</v>
      </c>
      <c r="C104" s="4" t="s">
        <v>125</v>
      </c>
      <c r="D104" s="4"/>
      <c r="E104" s="4">
        <v>957.85299999999995</v>
      </c>
      <c r="F104" s="4"/>
      <c r="G104" s="4" t="s">
        <v>16</v>
      </c>
      <c r="H104" s="4">
        <v>956.65700000000004</v>
      </c>
      <c r="I104" s="4">
        <v>957.91600000000005</v>
      </c>
      <c r="J104" s="4" t="s">
        <v>53</v>
      </c>
      <c r="K104" s="4" t="s">
        <v>253</v>
      </c>
      <c r="L104" s="4" t="s">
        <v>254</v>
      </c>
      <c r="M104" s="4" t="s">
        <v>255</v>
      </c>
    </row>
    <row r="105" spans="1:13">
      <c r="A105" s="4" t="str">
        <f t="shared" si="0"/>
        <v>Veillonella_parvula_1087.555</v>
      </c>
      <c r="B105" s="4" t="s">
        <v>168</v>
      </c>
      <c r="C105" s="4" t="s">
        <v>125</v>
      </c>
      <c r="D105" s="4"/>
      <c r="E105" s="4">
        <v>1087.5550000000001</v>
      </c>
      <c r="F105" s="4"/>
      <c r="G105" s="4" t="s">
        <v>16</v>
      </c>
      <c r="H105" s="4">
        <v>1086.9849999999999</v>
      </c>
      <c r="I105" s="4">
        <v>1088.229</v>
      </c>
      <c r="J105" s="4" t="s">
        <v>17</v>
      </c>
      <c r="K105" s="4" t="s">
        <v>256</v>
      </c>
      <c r="L105" s="4" t="s">
        <v>257</v>
      </c>
      <c r="M105" s="4" t="s">
        <v>258</v>
      </c>
    </row>
    <row r="106" spans="1:13">
      <c r="A106" s="4" t="str">
        <f t="shared" si="0"/>
        <v>Veillonella_parvula_1088.107</v>
      </c>
      <c r="B106" s="4" t="s">
        <v>168</v>
      </c>
      <c r="C106" s="4" t="s">
        <v>125</v>
      </c>
      <c r="D106" s="4"/>
      <c r="E106" s="4">
        <v>1088.107</v>
      </c>
      <c r="F106" s="4"/>
      <c r="G106" s="4" t="s">
        <v>16</v>
      </c>
      <c r="H106" s="4">
        <v>1086.9849999999999</v>
      </c>
      <c r="I106" s="4">
        <v>1088.229</v>
      </c>
      <c r="J106" s="4" t="s">
        <v>17</v>
      </c>
      <c r="K106" s="4" t="s">
        <v>256</v>
      </c>
      <c r="L106" s="4" t="s">
        <v>257</v>
      </c>
      <c r="M106" s="4" t="s">
        <v>258</v>
      </c>
    </row>
    <row r="107" spans="1:13">
      <c r="A107" s="4" t="str">
        <f t="shared" si="0"/>
        <v>Veillonella_parvula_1096.944</v>
      </c>
      <c r="B107" s="4" t="s">
        <v>168</v>
      </c>
      <c r="C107" s="4" t="s">
        <v>125</v>
      </c>
      <c r="D107" s="4"/>
      <c r="E107" s="4">
        <v>1096.944</v>
      </c>
      <c r="F107" s="4"/>
      <c r="G107" s="4" t="s">
        <v>16</v>
      </c>
      <c r="H107" s="4">
        <v>1095.577</v>
      </c>
      <c r="I107" s="4">
        <v>1097.319</v>
      </c>
      <c r="J107" s="4" t="s">
        <v>53</v>
      </c>
      <c r="K107" s="4" t="s">
        <v>259</v>
      </c>
      <c r="L107" s="4" t="s">
        <v>260</v>
      </c>
      <c r="M107" s="4" t="s">
        <v>261</v>
      </c>
    </row>
    <row r="108" spans="1:13">
      <c r="A108" s="4" t="str">
        <f t="shared" si="0"/>
        <v>Veillonella_parvula_1107.801</v>
      </c>
      <c r="B108" s="4" t="s">
        <v>168</v>
      </c>
      <c r="C108" s="4" t="s">
        <v>125</v>
      </c>
      <c r="D108" s="4"/>
      <c r="E108" s="4">
        <v>1107.8009999999999</v>
      </c>
      <c r="F108" s="4"/>
      <c r="G108" s="4" t="s">
        <v>16</v>
      </c>
      <c r="H108" s="4">
        <v>1107.771</v>
      </c>
      <c r="I108" s="4">
        <v>1110.239</v>
      </c>
      <c r="J108" s="4" t="s">
        <v>17</v>
      </c>
      <c r="K108" s="4" t="s">
        <v>180</v>
      </c>
      <c r="L108" s="4" t="s">
        <v>181</v>
      </c>
      <c r="M108" s="4" t="s">
        <v>262</v>
      </c>
    </row>
    <row r="109" spans="1:13">
      <c r="A109" s="4" t="str">
        <f t="shared" si="0"/>
        <v>Veillonella_parvula_1107.822</v>
      </c>
      <c r="B109" s="4" t="s">
        <v>168</v>
      </c>
      <c r="C109" s="4" t="s">
        <v>125</v>
      </c>
      <c r="D109" s="4"/>
      <c r="E109" s="4">
        <v>1107.8219999999999</v>
      </c>
      <c r="F109" s="4"/>
      <c r="G109" s="4" t="s">
        <v>16</v>
      </c>
      <c r="H109" s="4">
        <v>1107.771</v>
      </c>
      <c r="I109" s="4">
        <v>1110.239</v>
      </c>
      <c r="J109" s="4" t="s">
        <v>17</v>
      </c>
      <c r="K109" s="4" t="s">
        <v>180</v>
      </c>
      <c r="L109" s="4" t="s">
        <v>181</v>
      </c>
      <c r="M109" s="4" t="s">
        <v>262</v>
      </c>
    </row>
    <row r="110" spans="1:13">
      <c r="A110" s="4" t="str">
        <f t="shared" si="0"/>
        <v>Veillonella_parvula_1109.07</v>
      </c>
      <c r="B110" s="4" t="s">
        <v>168</v>
      </c>
      <c r="C110" s="4" t="s">
        <v>125</v>
      </c>
      <c r="D110" s="4"/>
      <c r="E110" s="4">
        <v>1109.07</v>
      </c>
      <c r="F110" s="4"/>
      <c r="G110" s="4" t="s">
        <v>16</v>
      </c>
      <c r="H110" s="4">
        <v>1107.771</v>
      </c>
      <c r="I110" s="4">
        <v>1110.239</v>
      </c>
      <c r="J110" s="4" t="s">
        <v>17</v>
      </c>
      <c r="K110" s="4" t="s">
        <v>180</v>
      </c>
      <c r="L110" s="4" t="s">
        <v>181</v>
      </c>
      <c r="M110" s="4" t="s">
        <v>262</v>
      </c>
    </row>
    <row r="111" spans="1:13">
      <c r="A111" s="4" t="str">
        <f t="shared" si="0"/>
        <v>Veillonella_parvula_1114.648</v>
      </c>
      <c r="B111" s="4" t="s">
        <v>168</v>
      </c>
      <c r="C111" s="4" t="s">
        <v>125</v>
      </c>
      <c r="D111" s="4"/>
      <c r="E111" s="4">
        <v>1114.6479999999999</v>
      </c>
      <c r="F111" s="4"/>
      <c r="G111" s="4" t="s">
        <v>16</v>
      </c>
      <c r="H111" s="4">
        <v>1114.4169999999999</v>
      </c>
      <c r="I111" s="4">
        <v>1116.7919999999999</v>
      </c>
      <c r="J111" s="4" t="s">
        <v>17</v>
      </c>
      <c r="K111" s="4" t="s">
        <v>263</v>
      </c>
      <c r="L111" s="4" t="s">
        <v>31</v>
      </c>
      <c r="M111" s="4" t="s">
        <v>264</v>
      </c>
    </row>
    <row r="112" spans="1:13">
      <c r="A112" s="4" t="str">
        <f t="shared" si="0"/>
        <v>Veillonella_parvula_1121.197</v>
      </c>
      <c r="B112" s="4" t="s">
        <v>168</v>
      </c>
      <c r="C112" s="4" t="s">
        <v>125</v>
      </c>
      <c r="D112" s="4"/>
      <c r="E112" s="4">
        <v>1121.1969999999999</v>
      </c>
      <c r="F112" s="4"/>
      <c r="G112" s="4" t="s">
        <v>16</v>
      </c>
      <c r="H112" s="4">
        <v>1120.528</v>
      </c>
      <c r="I112" s="4">
        <v>1121.325</v>
      </c>
      <c r="J112" s="4" t="s">
        <v>17</v>
      </c>
      <c r="K112" s="4" t="s">
        <v>265</v>
      </c>
      <c r="L112" s="4" t="s">
        <v>266</v>
      </c>
      <c r="M112" s="4" t="s">
        <v>267</v>
      </c>
    </row>
    <row r="113" spans="1:13">
      <c r="A113" s="4" t="str">
        <f t="shared" si="0"/>
        <v>Veillonella_parvula_1227.542</v>
      </c>
      <c r="B113" s="4" t="s">
        <v>168</v>
      </c>
      <c r="C113" s="4" t="s">
        <v>125</v>
      </c>
      <c r="D113" s="4"/>
      <c r="E113" s="4">
        <v>1227.5419999999999</v>
      </c>
      <c r="F113" s="4"/>
      <c r="G113" s="4" t="s">
        <v>16</v>
      </c>
      <c r="H113" s="4">
        <v>1226.19</v>
      </c>
      <c r="I113" s="4">
        <v>1228.28</v>
      </c>
      <c r="J113" s="4" t="s">
        <v>53</v>
      </c>
      <c r="K113" s="4" t="s">
        <v>268</v>
      </c>
      <c r="L113" s="4" t="s">
        <v>269</v>
      </c>
      <c r="M113" s="4" t="s">
        <v>270</v>
      </c>
    </row>
    <row r="114" spans="1:13">
      <c r="A114" s="4" t="str">
        <f t="shared" si="0"/>
        <v>Veillonella_parvula_1227.542</v>
      </c>
      <c r="B114" s="4" t="s">
        <v>168</v>
      </c>
      <c r="C114" s="4" t="s">
        <v>125</v>
      </c>
      <c r="D114" s="4"/>
      <c r="E114" s="4">
        <v>1227.5419999999999</v>
      </c>
      <c r="F114" s="4"/>
      <c r="G114" s="4" t="s">
        <v>16</v>
      </c>
      <c r="H114" s="4">
        <v>1226.19</v>
      </c>
      <c r="I114" s="4">
        <v>1228.28</v>
      </c>
      <c r="J114" s="4" t="s">
        <v>53</v>
      </c>
      <c r="K114" s="4" t="s">
        <v>268</v>
      </c>
      <c r="L114" s="4" t="s">
        <v>271</v>
      </c>
      <c r="M114" s="4" t="s">
        <v>270</v>
      </c>
    </row>
    <row r="115" spans="1:13">
      <c r="A115" s="4" t="str">
        <f t="shared" si="0"/>
        <v>Veillonella_parvula_1251.043</v>
      </c>
      <c r="B115" s="4" t="s">
        <v>168</v>
      </c>
      <c r="C115" s="4" t="s">
        <v>125</v>
      </c>
      <c r="D115" s="4"/>
      <c r="E115" s="4">
        <v>1251.0429999999999</v>
      </c>
      <c r="F115" s="4"/>
      <c r="G115" s="4" t="s">
        <v>16</v>
      </c>
      <c r="H115" s="4">
        <v>1250.74</v>
      </c>
      <c r="I115" s="4">
        <v>1252.0229999999999</v>
      </c>
      <c r="J115" s="4" t="s">
        <v>17</v>
      </c>
      <c r="K115" s="4" t="s">
        <v>272</v>
      </c>
      <c r="L115" s="4" t="s">
        <v>273</v>
      </c>
      <c r="M115" s="4" t="s">
        <v>274</v>
      </c>
    </row>
    <row r="116" spans="1:13">
      <c r="A116" s="4" t="str">
        <f t="shared" si="0"/>
        <v>Veillonella_parvula_1304.941</v>
      </c>
      <c r="B116" s="4" t="s">
        <v>168</v>
      </c>
      <c r="C116" s="4" t="s">
        <v>125</v>
      </c>
      <c r="D116" s="4"/>
      <c r="E116" s="4">
        <v>1304.941</v>
      </c>
      <c r="F116" s="4"/>
      <c r="G116" s="4" t="s">
        <v>16</v>
      </c>
      <c r="H116" s="4">
        <v>1304.8810000000001</v>
      </c>
      <c r="I116" s="4">
        <v>1305.57</v>
      </c>
      <c r="J116" s="4" t="s">
        <v>17</v>
      </c>
      <c r="K116" s="4" t="s">
        <v>275</v>
      </c>
      <c r="L116" s="4" t="s">
        <v>276</v>
      </c>
      <c r="M116" s="4" t="s">
        <v>277</v>
      </c>
    </row>
    <row r="117" spans="1:13">
      <c r="A117" s="4" t="str">
        <f t="shared" si="0"/>
        <v>Veillonella_parvula_1305.259</v>
      </c>
      <c r="B117" s="4" t="s">
        <v>168</v>
      </c>
      <c r="C117" s="4" t="s">
        <v>125</v>
      </c>
      <c r="D117" s="4"/>
      <c r="E117" s="4">
        <v>1305.259</v>
      </c>
      <c r="F117" s="4"/>
      <c r="G117" s="4" t="s">
        <v>16</v>
      </c>
      <c r="H117" s="4">
        <v>1304.8810000000001</v>
      </c>
      <c r="I117" s="4">
        <v>1305.57</v>
      </c>
      <c r="J117" s="4" t="s">
        <v>17</v>
      </c>
      <c r="K117" s="4" t="s">
        <v>275</v>
      </c>
      <c r="L117" s="4" t="s">
        <v>276</v>
      </c>
      <c r="M117" s="4" t="s">
        <v>277</v>
      </c>
    </row>
    <row r="118" spans="1:13">
      <c r="A118" s="4" t="str">
        <f t="shared" si="0"/>
        <v>Veillonella_parvula_1307.993</v>
      </c>
      <c r="B118" s="4" t="s">
        <v>168</v>
      </c>
      <c r="C118" s="4" t="s">
        <v>125</v>
      </c>
      <c r="D118" s="4"/>
      <c r="E118" s="4">
        <v>1307.9929999999999</v>
      </c>
      <c r="F118" s="4"/>
      <c r="G118" s="4" t="s">
        <v>16</v>
      </c>
      <c r="H118" s="4">
        <v>1307.5129999999999</v>
      </c>
      <c r="I118" s="4">
        <v>1308.0999999999999</v>
      </c>
      <c r="J118" s="4" t="s">
        <v>17</v>
      </c>
      <c r="K118" s="4" t="s">
        <v>278</v>
      </c>
      <c r="L118" s="4" t="s">
        <v>279</v>
      </c>
      <c r="M118" s="4" t="s">
        <v>280</v>
      </c>
    </row>
    <row r="119" spans="1:13">
      <c r="A119" s="4" t="str">
        <f t="shared" si="0"/>
        <v>Veillonella_parvula_1372.269</v>
      </c>
      <c r="B119" s="4" t="s">
        <v>168</v>
      </c>
      <c r="C119" s="4" t="s">
        <v>125</v>
      </c>
      <c r="D119" s="4"/>
      <c r="E119" s="4">
        <v>1372.269</v>
      </c>
      <c r="F119" s="4"/>
      <c r="G119" s="4" t="s">
        <v>16</v>
      </c>
      <c r="H119" s="4">
        <v>1371.51</v>
      </c>
      <c r="I119" s="4">
        <v>1372.7570000000001</v>
      </c>
      <c r="J119" s="4" t="s">
        <v>17</v>
      </c>
      <c r="K119" s="4" t="s">
        <v>281</v>
      </c>
      <c r="L119" s="4" t="s">
        <v>282</v>
      </c>
      <c r="M119" s="4" t="s">
        <v>283</v>
      </c>
    </row>
    <row r="120" spans="1:13">
      <c r="A120" s="4" t="str">
        <f t="shared" si="0"/>
        <v>Veillonella_parvula_1372.269</v>
      </c>
      <c r="B120" s="4" t="s">
        <v>168</v>
      </c>
      <c r="C120" s="4" t="s">
        <v>125</v>
      </c>
      <c r="D120" s="4"/>
      <c r="E120" s="4">
        <v>1372.269</v>
      </c>
      <c r="F120" s="4"/>
      <c r="G120" s="4" t="s">
        <v>16</v>
      </c>
      <c r="H120" s="4">
        <v>1371.51</v>
      </c>
      <c r="I120" s="4">
        <v>1372.7570000000001</v>
      </c>
      <c r="J120" s="4" t="s">
        <v>17</v>
      </c>
      <c r="K120" s="4" t="s">
        <v>281</v>
      </c>
      <c r="L120" s="4" t="s">
        <v>284</v>
      </c>
      <c r="M120" s="4" t="s">
        <v>283</v>
      </c>
    </row>
    <row r="121" spans="1:13">
      <c r="A121" s="4" t="str">
        <f t="shared" si="0"/>
        <v>Veillonella_parvula_1384.484</v>
      </c>
      <c r="B121" s="4" t="s">
        <v>168</v>
      </c>
      <c r="C121" s="4" t="s">
        <v>125</v>
      </c>
      <c r="D121" s="4"/>
      <c r="E121" s="4">
        <v>1384.4839999999999</v>
      </c>
      <c r="F121" s="4"/>
      <c r="G121" s="4" t="s">
        <v>16</v>
      </c>
      <c r="H121" s="4">
        <v>1384.2080000000001</v>
      </c>
      <c r="I121" s="4">
        <v>1385.479</v>
      </c>
      <c r="J121" s="4" t="s">
        <v>17</v>
      </c>
      <c r="K121" s="4" t="s">
        <v>285</v>
      </c>
      <c r="L121" s="4" t="s">
        <v>286</v>
      </c>
      <c r="M121" s="4" t="s">
        <v>287</v>
      </c>
    </row>
    <row r="122" spans="1:13">
      <c r="A122" s="4" t="str">
        <f t="shared" si="0"/>
        <v>Veillonella_parvula_1413.18</v>
      </c>
      <c r="B122" s="4" t="s">
        <v>168</v>
      </c>
      <c r="C122" s="4" t="s">
        <v>125</v>
      </c>
      <c r="D122" s="4"/>
      <c r="E122" s="4">
        <v>1413.18</v>
      </c>
      <c r="F122" s="4"/>
      <c r="G122" s="4" t="s">
        <v>16</v>
      </c>
      <c r="H122" s="4">
        <v>1412.95</v>
      </c>
      <c r="I122" s="4">
        <v>1413.867</v>
      </c>
      <c r="J122" s="4" t="s">
        <v>17</v>
      </c>
      <c r="K122" s="4" t="s">
        <v>288</v>
      </c>
      <c r="L122" s="4" t="s">
        <v>289</v>
      </c>
      <c r="M122" s="4" t="s">
        <v>290</v>
      </c>
    </row>
    <row r="123" spans="1:13">
      <c r="A123" s="4" t="str">
        <f t="shared" si="0"/>
        <v>Veillonella_parvula_1413.187</v>
      </c>
      <c r="B123" s="4" t="s">
        <v>168</v>
      </c>
      <c r="C123" s="4" t="s">
        <v>125</v>
      </c>
      <c r="D123" s="4"/>
      <c r="E123" s="4">
        <v>1413.1869999999999</v>
      </c>
      <c r="F123" s="4"/>
      <c r="G123" s="4" t="s">
        <v>16</v>
      </c>
      <c r="H123" s="4">
        <v>1412.95</v>
      </c>
      <c r="I123" s="4">
        <v>1413.867</v>
      </c>
      <c r="J123" s="4" t="s">
        <v>17</v>
      </c>
      <c r="K123" s="4" t="s">
        <v>288</v>
      </c>
      <c r="L123" s="4" t="s">
        <v>289</v>
      </c>
      <c r="M123" s="4" t="s">
        <v>290</v>
      </c>
    </row>
    <row r="124" spans="1:13">
      <c r="A124" s="4" t="str">
        <f t="shared" si="0"/>
        <v>Veillonella_parvula_1413.199</v>
      </c>
      <c r="B124" s="4" t="s">
        <v>168</v>
      </c>
      <c r="C124" s="4" t="s">
        <v>125</v>
      </c>
      <c r="D124" s="4"/>
      <c r="E124" s="4">
        <v>1413.1990000000001</v>
      </c>
      <c r="F124" s="4"/>
      <c r="G124" s="4" t="s">
        <v>16</v>
      </c>
      <c r="H124" s="4">
        <v>1412.95</v>
      </c>
      <c r="I124" s="4">
        <v>1413.867</v>
      </c>
      <c r="J124" s="4" t="s">
        <v>17</v>
      </c>
      <c r="K124" s="4" t="s">
        <v>288</v>
      </c>
      <c r="L124" s="4" t="s">
        <v>289</v>
      </c>
      <c r="M124" s="4" t="s">
        <v>290</v>
      </c>
    </row>
    <row r="125" spans="1:13">
      <c r="A125" s="4" t="str">
        <f t="shared" si="0"/>
        <v>Veillonella_parvula_1427.919</v>
      </c>
      <c r="B125" s="4" t="s">
        <v>168</v>
      </c>
      <c r="C125" s="4" t="s">
        <v>125</v>
      </c>
      <c r="D125" s="4"/>
      <c r="E125" s="4">
        <v>1427.9190000000001</v>
      </c>
      <c r="F125" s="4"/>
      <c r="G125" s="4" t="s">
        <v>16</v>
      </c>
      <c r="H125" s="4">
        <v>1427.797</v>
      </c>
      <c r="I125" s="4">
        <v>1429.104</v>
      </c>
      <c r="J125" s="4" t="s">
        <v>17</v>
      </c>
      <c r="K125" s="4" t="s">
        <v>291</v>
      </c>
      <c r="L125" s="4" t="s">
        <v>292</v>
      </c>
      <c r="M125" s="4" t="s">
        <v>293</v>
      </c>
    </row>
    <row r="126" spans="1:13">
      <c r="A126" s="4" t="str">
        <f t="shared" ref="A126:A189" si="1">C126 &amp; "_" &amp; E126</f>
        <v>Veillonella_parvula_1427.919</v>
      </c>
      <c r="B126" s="4" t="s">
        <v>168</v>
      </c>
      <c r="C126" s="4" t="s">
        <v>125</v>
      </c>
      <c r="D126" s="4"/>
      <c r="E126" s="4">
        <v>1427.9190000000001</v>
      </c>
      <c r="F126" s="4"/>
      <c r="G126" s="4" t="s">
        <v>16</v>
      </c>
      <c r="H126" s="4">
        <v>1427.797</v>
      </c>
      <c r="I126" s="4">
        <v>1429.104</v>
      </c>
      <c r="J126" s="4" t="s">
        <v>17</v>
      </c>
      <c r="K126" s="4" t="s">
        <v>291</v>
      </c>
      <c r="L126" s="4" t="s">
        <v>294</v>
      </c>
      <c r="M126" s="4" t="s">
        <v>293</v>
      </c>
    </row>
    <row r="127" spans="1:13">
      <c r="A127" s="4" t="str">
        <f t="shared" si="1"/>
        <v>Veillonella_parvula_1456.054</v>
      </c>
      <c r="B127" s="4" t="s">
        <v>168</v>
      </c>
      <c r="C127" s="4" t="s">
        <v>125</v>
      </c>
      <c r="D127" s="4"/>
      <c r="E127" s="4">
        <v>1456.0540000000001</v>
      </c>
      <c r="F127" s="4"/>
      <c r="G127" s="4" t="s">
        <v>16</v>
      </c>
      <c r="H127" s="4">
        <v>1455.6669999999999</v>
      </c>
      <c r="I127" s="4">
        <v>1456.8779999999999</v>
      </c>
      <c r="J127" s="4" t="s">
        <v>17</v>
      </c>
      <c r="K127" s="4" t="s">
        <v>295</v>
      </c>
      <c r="L127" s="4" t="s">
        <v>296</v>
      </c>
      <c r="M127" s="4" t="s">
        <v>297</v>
      </c>
    </row>
    <row r="128" spans="1:13">
      <c r="A128" s="4" t="str">
        <f t="shared" si="1"/>
        <v>Veillonella_parvula_1486.561</v>
      </c>
      <c r="B128" s="4" t="s">
        <v>168</v>
      </c>
      <c r="C128" s="4" t="s">
        <v>125</v>
      </c>
      <c r="D128" s="4"/>
      <c r="E128" s="4">
        <v>1486.5609999999999</v>
      </c>
      <c r="F128" s="4"/>
      <c r="G128" s="4" t="s">
        <v>16</v>
      </c>
      <c r="H128" s="4">
        <v>1485.989</v>
      </c>
      <c r="I128" s="4">
        <v>1487.02</v>
      </c>
      <c r="J128" s="4" t="s">
        <v>53</v>
      </c>
      <c r="K128" s="4" t="s">
        <v>298</v>
      </c>
      <c r="L128" s="4" t="s">
        <v>299</v>
      </c>
      <c r="M128" s="4" t="s">
        <v>300</v>
      </c>
    </row>
    <row r="129" spans="1:13">
      <c r="A129" s="4" t="str">
        <f t="shared" si="1"/>
        <v>Veillonella_parvula_1486.576</v>
      </c>
      <c r="B129" s="4" t="s">
        <v>168</v>
      </c>
      <c r="C129" s="4" t="s">
        <v>125</v>
      </c>
      <c r="D129" s="4"/>
      <c r="E129" s="4">
        <v>1486.576</v>
      </c>
      <c r="F129" s="4"/>
      <c r="G129" s="4" t="s">
        <v>16</v>
      </c>
      <c r="H129" s="4">
        <v>1485.989</v>
      </c>
      <c r="I129" s="4">
        <v>1487.02</v>
      </c>
      <c r="J129" s="4" t="s">
        <v>53</v>
      </c>
      <c r="K129" s="4" t="s">
        <v>298</v>
      </c>
      <c r="L129" s="4" t="s">
        <v>299</v>
      </c>
      <c r="M129" s="4" t="s">
        <v>300</v>
      </c>
    </row>
    <row r="130" spans="1:13">
      <c r="A130" s="4" t="str">
        <f t="shared" si="1"/>
        <v>Veillonella_parvula_1490.728</v>
      </c>
      <c r="B130" s="4" t="s">
        <v>168</v>
      </c>
      <c r="C130" s="4" t="s">
        <v>125</v>
      </c>
      <c r="D130" s="4"/>
      <c r="E130" s="4">
        <v>1490.7280000000001</v>
      </c>
      <c r="F130" s="4"/>
      <c r="G130" s="4" t="s">
        <v>16</v>
      </c>
      <c r="H130" s="4">
        <v>1490.2090000000001</v>
      </c>
      <c r="I130" s="4">
        <v>1491.396</v>
      </c>
      <c r="J130" s="4" t="s">
        <v>17</v>
      </c>
      <c r="K130" s="4" t="s">
        <v>301</v>
      </c>
      <c r="L130" s="4" t="s">
        <v>302</v>
      </c>
      <c r="M130" s="4" t="s">
        <v>303</v>
      </c>
    </row>
    <row r="131" spans="1:13">
      <c r="A131" s="4" t="str">
        <f t="shared" si="1"/>
        <v>Veillonella_parvula_1613.074</v>
      </c>
      <c r="B131" s="4" t="s">
        <v>168</v>
      </c>
      <c r="C131" s="4" t="s">
        <v>125</v>
      </c>
      <c r="D131" s="4"/>
      <c r="E131" s="4">
        <v>1613.0740000000001</v>
      </c>
      <c r="F131" s="4"/>
      <c r="G131" s="4" t="s">
        <v>16</v>
      </c>
      <c r="H131" s="4">
        <v>1612.7950000000001</v>
      </c>
      <c r="I131" s="4">
        <v>1613.76</v>
      </c>
      <c r="J131" s="4" t="s">
        <v>17</v>
      </c>
      <c r="K131" s="4" t="s">
        <v>304</v>
      </c>
      <c r="L131" s="4" t="s">
        <v>305</v>
      </c>
      <c r="M131" s="4" t="s">
        <v>306</v>
      </c>
    </row>
    <row r="132" spans="1:13">
      <c r="A132" s="4" t="str">
        <f t="shared" si="1"/>
        <v>Veillonella_parvula_1618.09</v>
      </c>
      <c r="B132" s="4" t="s">
        <v>168</v>
      </c>
      <c r="C132" s="4" t="s">
        <v>125</v>
      </c>
      <c r="D132" s="4"/>
      <c r="E132" s="4">
        <v>1618.09</v>
      </c>
      <c r="F132" s="4"/>
      <c r="G132" s="4" t="s">
        <v>16</v>
      </c>
      <c r="H132" s="4">
        <v>1617.6489999999999</v>
      </c>
      <c r="I132" s="4">
        <v>1619.3969999999999</v>
      </c>
      <c r="J132" s="4" t="s">
        <v>17</v>
      </c>
      <c r="K132" s="4" t="s">
        <v>307</v>
      </c>
      <c r="L132" s="4" t="s">
        <v>308</v>
      </c>
      <c r="M132" s="4" t="s">
        <v>309</v>
      </c>
    </row>
    <row r="133" spans="1:13">
      <c r="A133" s="4" t="str">
        <f t="shared" si="1"/>
        <v>Veillonella_parvula_1654.84</v>
      </c>
      <c r="B133" s="4" t="s">
        <v>168</v>
      </c>
      <c r="C133" s="4" t="s">
        <v>125</v>
      </c>
      <c r="D133" s="4"/>
      <c r="E133" s="4">
        <v>1654.84</v>
      </c>
      <c r="F133" s="4"/>
      <c r="G133" s="4" t="s">
        <v>16</v>
      </c>
      <c r="H133" s="4">
        <v>1654.2850000000001</v>
      </c>
      <c r="I133" s="4">
        <v>1655.2919999999999</v>
      </c>
      <c r="J133" s="4" t="s">
        <v>17</v>
      </c>
      <c r="K133" s="4" t="s">
        <v>310</v>
      </c>
      <c r="L133" s="4" t="s">
        <v>311</v>
      </c>
      <c r="M133" s="4" t="s">
        <v>312</v>
      </c>
    </row>
    <row r="134" spans="1:13">
      <c r="A134" s="4" t="str">
        <f t="shared" si="1"/>
        <v>Veillonella_parvula_1729.298</v>
      </c>
      <c r="B134" s="4" t="s">
        <v>168</v>
      </c>
      <c r="C134" s="4" t="s">
        <v>125</v>
      </c>
      <c r="D134" s="4"/>
      <c r="E134" s="4">
        <v>1729.298</v>
      </c>
      <c r="F134" s="4"/>
      <c r="G134" s="4" t="s">
        <v>16</v>
      </c>
      <c r="H134" s="4">
        <v>1728.7819999999999</v>
      </c>
      <c r="I134" s="4">
        <v>1729.6089999999999</v>
      </c>
      <c r="J134" s="4" t="s">
        <v>17</v>
      </c>
      <c r="K134" s="4" t="s">
        <v>313</v>
      </c>
      <c r="L134" s="4" t="s">
        <v>314</v>
      </c>
      <c r="M134" s="4" t="s">
        <v>315</v>
      </c>
    </row>
    <row r="135" spans="1:13">
      <c r="A135" s="4" t="str">
        <f t="shared" si="1"/>
        <v>Veillonella_parvula_1729.298</v>
      </c>
      <c r="B135" s="4" t="s">
        <v>168</v>
      </c>
      <c r="C135" s="4" t="s">
        <v>125</v>
      </c>
      <c r="D135" s="4"/>
      <c r="E135" s="4">
        <v>1729.298</v>
      </c>
      <c r="F135" s="4"/>
      <c r="G135" s="4" t="s">
        <v>16</v>
      </c>
      <c r="H135" s="4">
        <v>1728.7819999999999</v>
      </c>
      <c r="I135" s="4">
        <v>1729.6089999999999</v>
      </c>
      <c r="J135" s="4" t="s">
        <v>17</v>
      </c>
      <c r="K135" s="4" t="s">
        <v>313</v>
      </c>
      <c r="L135" s="4" t="s">
        <v>316</v>
      </c>
      <c r="M135" s="4" t="s">
        <v>315</v>
      </c>
    </row>
    <row r="136" spans="1:13">
      <c r="A136" s="4" t="str">
        <f t="shared" si="1"/>
        <v>Veillonella_parvula_1751.902</v>
      </c>
      <c r="B136" s="4" t="s">
        <v>168</v>
      </c>
      <c r="C136" s="4" t="s">
        <v>125</v>
      </c>
      <c r="D136" s="4"/>
      <c r="E136" s="4">
        <v>1751.902</v>
      </c>
      <c r="F136" s="4"/>
      <c r="G136" s="4" t="s">
        <v>16</v>
      </c>
      <c r="H136" s="4">
        <v>1750.9480000000001</v>
      </c>
      <c r="I136" s="4">
        <v>1752.09</v>
      </c>
      <c r="J136" s="4" t="s">
        <v>17</v>
      </c>
      <c r="K136" s="4" t="s">
        <v>317</v>
      </c>
      <c r="L136" s="4" t="s">
        <v>318</v>
      </c>
      <c r="M136" s="4" t="s">
        <v>319</v>
      </c>
    </row>
    <row r="137" spans="1:13">
      <c r="A137" s="4" t="str">
        <f t="shared" si="1"/>
        <v>Veillonella_parvula_1762.33</v>
      </c>
      <c r="B137" s="4" t="s">
        <v>168</v>
      </c>
      <c r="C137" s="4" t="s">
        <v>125</v>
      </c>
      <c r="D137" s="4"/>
      <c r="E137" s="4">
        <v>1762.33</v>
      </c>
      <c r="F137" s="4"/>
      <c r="G137" s="4" t="s">
        <v>16</v>
      </c>
      <c r="H137" s="4">
        <v>1761.6220000000001</v>
      </c>
      <c r="I137" s="4">
        <v>1762.8779999999999</v>
      </c>
      <c r="J137" s="4" t="s">
        <v>53</v>
      </c>
      <c r="K137" s="4" t="s">
        <v>320</v>
      </c>
      <c r="L137" s="4" t="s">
        <v>321</v>
      </c>
      <c r="M137" s="4" t="s">
        <v>322</v>
      </c>
    </row>
    <row r="138" spans="1:13">
      <c r="A138" s="4" t="str">
        <f t="shared" si="1"/>
        <v>Veillonella_parvula_1762.332</v>
      </c>
      <c r="B138" s="4" t="s">
        <v>168</v>
      </c>
      <c r="C138" s="4" t="s">
        <v>125</v>
      </c>
      <c r="D138" s="4"/>
      <c r="E138" s="4">
        <v>1762.3320000000001</v>
      </c>
      <c r="F138" s="4"/>
      <c r="G138" s="4" t="s">
        <v>16</v>
      </c>
      <c r="H138" s="4">
        <v>1761.6220000000001</v>
      </c>
      <c r="I138" s="4">
        <v>1762.8779999999999</v>
      </c>
      <c r="J138" s="4" t="s">
        <v>53</v>
      </c>
      <c r="K138" s="4" t="s">
        <v>320</v>
      </c>
      <c r="L138" s="4" t="s">
        <v>321</v>
      </c>
      <c r="M138" s="4" t="s">
        <v>322</v>
      </c>
    </row>
    <row r="139" spans="1:13">
      <c r="A139" s="4" t="str">
        <f t="shared" si="1"/>
        <v>Veillonella_parvula_1836.016</v>
      </c>
      <c r="B139" s="4" t="s">
        <v>168</v>
      </c>
      <c r="C139" s="4" t="s">
        <v>125</v>
      </c>
      <c r="D139" s="4"/>
      <c r="E139" s="4">
        <v>1836.0160000000001</v>
      </c>
      <c r="F139" s="4"/>
      <c r="G139" s="4" t="s">
        <v>16</v>
      </c>
      <c r="H139" s="4">
        <v>1834.01</v>
      </c>
      <c r="I139" s="4">
        <v>1836.2919999999999</v>
      </c>
      <c r="J139" s="4" t="s">
        <v>53</v>
      </c>
      <c r="K139" s="4" t="s">
        <v>323</v>
      </c>
      <c r="L139" s="4" t="s">
        <v>324</v>
      </c>
      <c r="M139" s="4" t="s">
        <v>325</v>
      </c>
    </row>
    <row r="140" spans="1:13">
      <c r="A140" s="4" t="str">
        <f t="shared" si="1"/>
        <v>Veillonella_parvula_1846.119</v>
      </c>
      <c r="B140" s="4" t="s">
        <v>168</v>
      </c>
      <c r="C140" s="4" t="s">
        <v>125</v>
      </c>
      <c r="D140" s="4"/>
      <c r="E140" s="4">
        <v>1846.1189999999999</v>
      </c>
      <c r="F140" s="4"/>
      <c r="G140" s="4" t="s">
        <v>16</v>
      </c>
      <c r="H140" s="4">
        <v>1845.19</v>
      </c>
      <c r="I140" s="4">
        <v>1846.425</v>
      </c>
      <c r="J140" s="4" t="s">
        <v>53</v>
      </c>
      <c r="K140" s="4" t="s">
        <v>326</v>
      </c>
      <c r="L140" s="4" t="s">
        <v>327</v>
      </c>
      <c r="M140" s="4" t="s">
        <v>328</v>
      </c>
    </row>
    <row r="141" spans="1:13">
      <c r="A141" s="4" t="str">
        <f t="shared" si="1"/>
        <v>Veillonella_parvula_1846.119</v>
      </c>
      <c r="B141" s="4" t="s">
        <v>168</v>
      </c>
      <c r="C141" s="4" t="s">
        <v>125</v>
      </c>
      <c r="D141" s="4"/>
      <c r="E141" s="4">
        <v>1846.1189999999999</v>
      </c>
      <c r="F141" s="4"/>
      <c r="G141" s="4" t="s">
        <v>16</v>
      </c>
      <c r="H141" s="4">
        <v>1845.19</v>
      </c>
      <c r="I141" s="4">
        <v>1846.425</v>
      </c>
      <c r="J141" s="4" t="s">
        <v>53</v>
      </c>
      <c r="K141" s="4" t="s">
        <v>326</v>
      </c>
      <c r="L141" s="4" t="s">
        <v>329</v>
      </c>
      <c r="M141" s="4" t="s">
        <v>328</v>
      </c>
    </row>
    <row r="142" spans="1:13">
      <c r="A142" s="4" t="str">
        <f t="shared" si="1"/>
        <v>Veillonella_parvula_1871.453</v>
      </c>
      <c r="B142" s="4" t="s">
        <v>168</v>
      </c>
      <c r="C142" s="4" t="s">
        <v>125</v>
      </c>
      <c r="D142" s="4"/>
      <c r="E142" s="4">
        <v>1871.453</v>
      </c>
      <c r="F142" s="4"/>
      <c r="G142" s="4" t="s">
        <v>16</v>
      </c>
      <c r="H142" s="4">
        <v>1869.4770000000001</v>
      </c>
      <c r="I142" s="4">
        <v>1874.057</v>
      </c>
      <c r="J142" s="4" t="s">
        <v>17</v>
      </c>
      <c r="K142" s="4" t="s">
        <v>330</v>
      </c>
      <c r="L142" s="4" t="s">
        <v>331</v>
      </c>
      <c r="M142" s="4" t="s">
        <v>332</v>
      </c>
    </row>
    <row r="143" spans="1:13">
      <c r="A143" s="4" t="str">
        <f t="shared" si="1"/>
        <v>Veillonella_parvula_1871.568</v>
      </c>
      <c r="B143" s="4" t="s">
        <v>168</v>
      </c>
      <c r="C143" s="4" t="s">
        <v>125</v>
      </c>
      <c r="D143" s="4"/>
      <c r="E143" s="4">
        <v>1871.568</v>
      </c>
      <c r="F143" s="4"/>
      <c r="G143" s="4" t="s">
        <v>16</v>
      </c>
      <c r="H143" s="4">
        <v>1869.4770000000001</v>
      </c>
      <c r="I143" s="4">
        <v>1874.057</v>
      </c>
      <c r="J143" s="4" t="s">
        <v>17</v>
      </c>
      <c r="K143" s="4" t="s">
        <v>330</v>
      </c>
      <c r="L143" s="4" t="s">
        <v>331</v>
      </c>
      <c r="M143" s="4" t="s">
        <v>332</v>
      </c>
    </row>
    <row r="144" spans="1:13">
      <c r="A144" s="4" t="str">
        <f t="shared" si="1"/>
        <v>Veillonella_parvula_1872.78</v>
      </c>
      <c r="B144" s="4" t="s">
        <v>168</v>
      </c>
      <c r="C144" s="4" t="s">
        <v>125</v>
      </c>
      <c r="D144" s="4"/>
      <c r="E144" s="4">
        <v>1872.78</v>
      </c>
      <c r="F144" s="4"/>
      <c r="G144" s="4" t="s">
        <v>16</v>
      </c>
      <c r="H144" s="4">
        <v>1869.4770000000001</v>
      </c>
      <c r="I144" s="4">
        <v>1874.057</v>
      </c>
      <c r="J144" s="4" t="s">
        <v>17</v>
      </c>
      <c r="K144" s="4" t="s">
        <v>330</v>
      </c>
      <c r="L144" s="4" t="s">
        <v>331</v>
      </c>
      <c r="M144" s="4" t="s">
        <v>332</v>
      </c>
    </row>
    <row r="145" spans="1:13">
      <c r="A145" s="4" t="str">
        <f t="shared" si="1"/>
        <v>Veillonella_parvula_1873.554</v>
      </c>
      <c r="B145" s="4" t="s">
        <v>168</v>
      </c>
      <c r="C145" s="4" t="s">
        <v>125</v>
      </c>
      <c r="D145" s="4"/>
      <c r="E145" s="4">
        <v>1873.5540000000001</v>
      </c>
      <c r="F145" s="4"/>
      <c r="G145" s="4" t="s">
        <v>16</v>
      </c>
      <c r="H145" s="4">
        <v>1869.4770000000001</v>
      </c>
      <c r="I145" s="4">
        <v>1874.057</v>
      </c>
      <c r="J145" s="4" t="s">
        <v>17</v>
      </c>
      <c r="K145" s="4" t="s">
        <v>330</v>
      </c>
      <c r="L145" s="4" t="s">
        <v>331</v>
      </c>
      <c r="M145" s="4" t="s">
        <v>332</v>
      </c>
    </row>
    <row r="146" spans="1:13">
      <c r="A146" s="4" t="str">
        <f t="shared" si="1"/>
        <v>Veillonella_parvula_1959.464</v>
      </c>
      <c r="B146" s="4" t="s">
        <v>168</v>
      </c>
      <c r="C146" s="4" t="s">
        <v>125</v>
      </c>
      <c r="D146" s="4"/>
      <c r="E146" s="4">
        <v>1959.4639999999999</v>
      </c>
      <c r="F146" s="4"/>
      <c r="G146" s="4" t="s">
        <v>16</v>
      </c>
      <c r="H146" s="4">
        <v>1958.453</v>
      </c>
      <c r="I146" s="4">
        <v>1960.171</v>
      </c>
      <c r="J146" s="4" t="s">
        <v>17</v>
      </c>
      <c r="K146" s="4" t="s">
        <v>333</v>
      </c>
      <c r="L146" s="4" t="s">
        <v>334</v>
      </c>
      <c r="M146" s="4" t="s">
        <v>335</v>
      </c>
    </row>
    <row r="147" spans="1:13">
      <c r="A147" s="4" t="str">
        <f t="shared" si="1"/>
        <v>Veillonella_parvula_2017.951</v>
      </c>
      <c r="B147" s="4" t="s">
        <v>168</v>
      </c>
      <c r="C147" s="4" t="s">
        <v>125</v>
      </c>
      <c r="D147" s="4"/>
      <c r="E147" s="4">
        <v>2017.951</v>
      </c>
      <c r="F147" s="4"/>
      <c r="G147" s="4" t="s">
        <v>16</v>
      </c>
      <c r="H147" s="4">
        <v>2016.154</v>
      </c>
      <c r="I147" s="4">
        <v>2018.316</v>
      </c>
      <c r="J147" s="4" t="s">
        <v>17</v>
      </c>
      <c r="K147" s="4" t="s">
        <v>336</v>
      </c>
      <c r="L147" s="4" t="s">
        <v>337</v>
      </c>
      <c r="M147" s="4" t="s">
        <v>338</v>
      </c>
    </row>
    <row r="148" spans="1:13">
      <c r="A148" s="4" t="str">
        <f t="shared" si="1"/>
        <v>Veillonella_parvula_2029.886</v>
      </c>
      <c r="B148" s="4" t="s">
        <v>168</v>
      </c>
      <c r="C148" s="4" t="s">
        <v>125</v>
      </c>
      <c r="D148" s="4"/>
      <c r="E148" s="4">
        <v>2029.886</v>
      </c>
      <c r="F148" s="4"/>
      <c r="G148" s="4" t="s">
        <v>16</v>
      </c>
      <c r="H148" s="4">
        <v>2029.3610000000001</v>
      </c>
      <c r="I148" s="4">
        <v>2030.5119999999999</v>
      </c>
      <c r="J148" s="4" t="s">
        <v>17</v>
      </c>
      <c r="K148" s="4" t="s">
        <v>339</v>
      </c>
      <c r="L148" s="4" t="s">
        <v>340</v>
      </c>
      <c r="M148" s="4" t="s">
        <v>341</v>
      </c>
    </row>
    <row r="149" spans="1:13">
      <c r="A149" s="4" t="str">
        <f t="shared" si="1"/>
        <v>Veillonella_parvula_2031.69</v>
      </c>
      <c r="B149" s="4" t="s">
        <v>168</v>
      </c>
      <c r="C149" s="4" t="s">
        <v>125</v>
      </c>
      <c r="D149" s="4"/>
      <c r="E149" s="4">
        <v>2031.69</v>
      </c>
      <c r="F149" s="4"/>
      <c r="G149" s="4" t="s">
        <v>16</v>
      </c>
      <c r="H149" s="4">
        <v>2030.655</v>
      </c>
      <c r="I149" s="4">
        <v>2031.8</v>
      </c>
      <c r="J149" s="4" t="s">
        <v>17</v>
      </c>
      <c r="K149" s="4" t="s">
        <v>342</v>
      </c>
      <c r="L149" s="4" t="s">
        <v>343</v>
      </c>
      <c r="M149" s="4" t="s">
        <v>344</v>
      </c>
    </row>
    <row r="150" spans="1:13">
      <c r="A150" s="4" t="str">
        <f t="shared" si="1"/>
        <v>Veillonella_parvula_2100.271</v>
      </c>
      <c r="B150" s="4" t="s">
        <v>168</v>
      </c>
      <c r="C150" s="4" t="s">
        <v>125</v>
      </c>
      <c r="D150" s="4"/>
      <c r="E150" s="4">
        <v>2100.2710000000002</v>
      </c>
      <c r="F150" s="4"/>
      <c r="G150" s="4" t="s">
        <v>16</v>
      </c>
      <c r="H150" s="4">
        <v>2099.5749999999998</v>
      </c>
      <c r="I150" s="4">
        <v>2101.0050000000001</v>
      </c>
      <c r="J150" s="4" t="s">
        <v>17</v>
      </c>
      <c r="K150" s="4" t="s">
        <v>126</v>
      </c>
      <c r="L150" s="4" t="s">
        <v>127</v>
      </c>
      <c r="M150" s="4" t="s">
        <v>128</v>
      </c>
    </row>
    <row r="151" spans="1:13">
      <c r="A151" s="4" t="str">
        <f t="shared" si="1"/>
        <v>Veillonella_parvula_2113.326</v>
      </c>
      <c r="B151" s="4" t="s">
        <v>168</v>
      </c>
      <c r="C151" s="4" t="s">
        <v>125</v>
      </c>
      <c r="D151" s="4"/>
      <c r="E151" s="4">
        <v>2113.326</v>
      </c>
      <c r="F151" s="4"/>
      <c r="G151" s="4" t="s">
        <v>16</v>
      </c>
      <c r="H151" s="4">
        <v>2113.0230000000001</v>
      </c>
      <c r="I151" s="4">
        <v>2113.6010000000001</v>
      </c>
      <c r="J151" s="4" t="s">
        <v>17</v>
      </c>
      <c r="K151" s="4" t="s">
        <v>345</v>
      </c>
      <c r="L151" s="4" t="s">
        <v>346</v>
      </c>
      <c r="M151" s="4" t="s">
        <v>347</v>
      </c>
    </row>
    <row r="152" spans="1:13">
      <c r="A152" s="4" t="str">
        <f t="shared" si="1"/>
        <v>Veillonella_parvula_2120.634</v>
      </c>
      <c r="B152" s="4" t="s">
        <v>168</v>
      </c>
      <c r="C152" s="4" t="s">
        <v>125</v>
      </c>
      <c r="D152" s="4"/>
      <c r="E152" s="4">
        <v>2120.634</v>
      </c>
      <c r="F152" s="4"/>
      <c r="G152" s="4" t="s">
        <v>16</v>
      </c>
      <c r="H152" s="4">
        <v>2119.87</v>
      </c>
      <c r="I152" s="4">
        <v>2120.6370000000002</v>
      </c>
      <c r="J152" s="4" t="s">
        <v>53</v>
      </c>
      <c r="K152" s="4" t="s">
        <v>348</v>
      </c>
      <c r="L152" s="4" t="s">
        <v>349</v>
      </c>
      <c r="M152" s="4" t="s">
        <v>350</v>
      </c>
    </row>
    <row r="153" spans="1:13">
      <c r="A153" s="4" t="str">
        <f t="shared" si="1"/>
        <v>Veillonella_parvula_2120.636</v>
      </c>
      <c r="B153" s="4" t="s">
        <v>168</v>
      </c>
      <c r="C153" s="4" t="s">
        <v>125</v>
      </c>
      <c r="D153" s="4"/>
      <c r="E153" s="4">
        <v>2120.636</v>
      </c>
      <c r="F153" s="4"/>
      <c r="G153" s="4" t="s">
        <v>16</v>
      </c>
      <c r="H153" s="4">
        <v>2119.87</v>
      </c>
      <c r="I153" s="4">
        <v>2120.6370000000002</v>
      </c>
      <c r="J153" s="4" t="s">
        <v>53</v>
      </c>
      <c r="K153" s="4" t="s">
        <v>348</v>
      </c>
      <c r="L153" s="4" t="s">
        <v>349</v>
      </c>
      <c r="M153" s="4" t="s">
        <v>350</v>
      </c>
    </row>
    <row r="154" spans="1:13">
      <c r="A154" s="4" t="str">
        <f t="shared" si="1"/>
        <v>Anaerostipes_hadrus_981.737</v>
      </c>
      <c r="B154" s="4" t="s">
        <v>168</v>
      </c>
      <c r="C154" s="4" t="s">
        <v>351</v>
      </c>
      <c r="D154" s="4" t="s">
        <v>49</v>
      </c>
      <c r="E154" s="4">
        <v>981.73699999999997</v>
      </c>
      <c r="F154" s="4"/>
      <c r="G154" s="4" t="s">
        <v>16</v>
      </c>
      <c r="H154" s="4">
        <v>980.83799999999997</v>
      </c>
      <c r="I154" s="4">
        <v>981.95600000000002</v>
      </c>
      <c r="J154" s="4" t="s">
        <v>53</v>
      </c>
      <c r="K154" s="4" t="s">
        <v>352</v>
      </c>
      <c r="L154" s="4" t="s">
        <v>269</v>
      </c>
      <c r="M154" s="4" t="s">
        <v>353</v>
      </c>
    </row>
    <row r="155" spans="1:13">
      <c r="A155" s="4" t="str">
        <f t="shared" si="1"/>
        <v>Bacteroides_ovatus_2326.046</v>
      </c>
      <c r="B155" s="4" t="s">
        <v>168</v>
      </c>
      <c r="C155" s="4" t="s">
        <v>354</v>
      </c>
      <c r="D155" s="4" t="s">
        <v>49</v>
      </c>
      <c r="E155" s="4">
        <v>2326.0459999999998</v>
      </c>
      <c r="F155" s="4"/>
      <c r="G155" s="4" t="s">
        <v>16</v>
      </c>
      <c r="H155" s="4">
        <v>2325.8240000000001</v>
      </c>
      <c r="I155" s="4">
        <v>2327.1880000000001</v>
      </c>
      <c r="J155" s="4" t="s">
        <v>17</v>
      </c>
      <c r="K155" s="4" t="s">
        <v>285</v>
      </c>
      <c r="L155" s="4" t="s">
        <v>286</v>
      </c>
      <c r="M155" s="4" t="s">
        <v>355</v>
      </c>
    </row>
    <row r="156" spans="1:13">
      <c r="A156" s="4" t="str">
        <f t="shared" si="1"/>
        <v>Ruthenibacterium_lactatiformans_182.308</v>
      </c>
      <c r="B156" s="4" t="s">
        <v>168</v>
      </c>
      <c r="C156" s="4" t="s">
        <v>157</v>
      </c>
      <c r="D156" s="4"/>
      <c r="E156" s="4">
        <v>182.30799999999999</v>
      </c>
      <c r="F156" s="4"/>
      <c r="G156" s="4" t="s">
        <v>16</v>
      </c>
      <c r="H156" s="4">
        <v>181.90299999999999</v>
      </c>
      <c r="I156" s="4">
        <v>182.87100000000001</v>
      </c>
      <c r="J156" s="4" t="s">
        <v>17</v>
      </c>
      <c r="K156" s="4" t="s">
        <v>356</v>
      </c>
      <c r="L156" s="4" t="s">
        <v>357</v>
      </c>
      <c r="M156" s="4" t="s">
        <v>358</v>
      </c>
    </row>
    <row r="157" spans="1:13">
      <c r="A157" s="4" t="str">
        <f t="shared" si="1"/>
        <v>Ruthenibacterium_lactatiformans_182.308</v>
      </c>
      <c r="B157" s="4" t="s">
        <v>168</v>
      </c>
      <c r="C157" s="4" t="s">
        <v>157</v>
      </c>
      <c r="D157" s="4"/>
      <c r="E157" s="4">
        <v>182.30799999999999</v>
      </c>
      <c r="F157" s="4"/>
      <c r="G157" s="4" t="s">
        <v>16</v>
      </c>
      <c r="H157" s="4">
        <v>181.90299999999999</v>
      </c>
      <c r="I157" s="4">
        <v>182.87100000000001</v>
      </c>
      <c r="J157" s="4" t="s">
        <v>17</v>
      </c>
      <c r="K157" s="4" t="s">
        <v>356</v>
      </c>
      <c r="L157" s="4" t="s">
        <v>359</v>
      </c>
      <c r="M157" s="4" t="s">
        <v>358</v>
      </c>
    </row>
    <row r="158" spans="1:13">
      <c r="A158" s="4" t="str">
        <f t="shared" si="1"/>
        <v>Ruthenibacterium_lactatiformans_182.308</v>
      </c>
      <c r="B158" s="4" t="s">
        <v>168</v>
      </c>
      <c r="C158" s="4" t="s">
        <v>157</v>
      </c>
      <c r="D158" s="4"/>
      <c r="E158" s="4">
        <v>182.30799999999999</v>
      </c>
      <c r="F158" s="4"/>
      <c r="G158" s="4" t="s">
        <v>16</v>
      </c>
      <c r="H158" s="4">
        <v>181.90299999999999</v>
      </c>
      <c r="I158" s="4">
        <v>182.87100000000001</v>
      </c>
      <c r="J158" s="4" t="s">
        <v>17</v>
      </c>
      <c r="K158" s="4" t="s">
        <v>356</v>
      </c>
      <c r="L158" s="4" t="s">
        <v>360</v>
      </c>
      <c r="M158" s="4" t="s">
        <v>358</v>
      </c>
    </row>
    <row r="159" spans="1:13">
      <c r="A159" s="4" t="str">
        <f t="shared" si="1"/>
        <v>Ruthenibacterium_lactatiformans_182.308</v>
      </c>
      <c r="B159" s="4" t="s">
        <v>168</v>
      </c>
      <c r="C159" s="4" t="s">
        <v>157</v>
      </c>
      <c r="D159" s="4"/>
      <c r="E159" s="4">
        <v>182.30799999999999</v>
      </c>
      <c r="F159" s="4"/>
      <c r="G159" s="4" t="s">
        <v>16</v>
      </c>
      <c r="H159" s="4">
        <v>181.90299999999999</v>
      </c>
      <c r="I159" s="4">
        <v>182.87100000000001</v>
      </c>
      <c r="J159" s="4" t="s">
        <v>17</v>
      </c>
      <c r="K159" s="4" t="s">
        <v>356</v>
      </c>
      <c r="L159" s="4" t="s">
        <v>361</v>
      </c>
      <c r="M159" s="4" t="s">
        <v>358</v>
      </c>
    </row>
    <row r="160" spans="1:13">
      <c r="A160" s="4" t="str">
        <f t="shared" si="1"/>
        <v>Ruthenibacterium_lactatiformans_91.417</v>
      </c>
      <c r="B160" s="4" t="s">
        <v>168</v>
      </c>
      <c r="C160" s="4" t="s">
        <v>157</v>
      </c>
      <c r="D160" s="4"/>
      <c r="E160" s="4">
        <v>91.417000000000002</v>
      </c>
      <c r="F160" s="4"/>
      <c r="G160" s="4" t="s">
        <v>16</v>
      </c>
      <c r="H160" s="4">
        <v>90.564999999999998</v>
      </c>
      <c r="I160" s="4">
        <v>91.472999999999999</v>
      </c>
      <c r="J160" s="4" t="s">
        <v>17</v>
      </c>
      <c r="K160" s="4" t="s">
        <v>362</v>
      </c>
      <c r="L160" s="4" t="s">
        <v>363</v>
      </c>
      <c r="M160" s="4" t="s">
        <v>364</v>
      </c>
    </row>
    <row r="161" spans="1:13">
      <c r="A161" s="4" t="str">
        <f t="shared" si="1"/>
        <v>Ruthenibacterium_lactatiformans_91.417</v>
      </c>
      <c r="B161" s="4" t="s">
        <v>168</v>
      </c>
      <c r="C161" s="4" t="s">
        <v>157</v>
      </c>
      <c r="D161" s="4"/>
      <c r="E161" s="4">
        <v>91.417000000000002</v>
      </c>
      <c r="F161" s="4"/>
      <c r="G161" s="4" t="s">
        <v>16</v>
      </c>
      <c r="H161" s="4">
        <v>90.564999999999998</v>
      </c>
      <c r="I161" s="4">
        <v>91.472999999999999</v>
      </c>
      <c r="J161" s="4" t="s">
        <v>17</v>
      </c>
      <c r="K161" s="4" t="s">
        <v>362</v>
      </c>
      <c r="L161" s="4" t="s">
        <v>365</v>
      </c>
      <c r="M161" s="4" t="s">
        <v>364</v>
      </c>
    </row>
    <row r="162" spans="1:13">
      <c r="A162" s="4" t="str">
        <f t="shared" si="1"/>
        <v>Ruthenibacterium_lactatiformans_118.259</v>
      </c>
      <c r="B162" s="4" t="s">
        <v>168</v>
      </c>
      <c r="C162" s="4" t="s">
        <v>157</v>
      </c>
      <c r="D162" s="4"/>
      <c r="E162" s="4">
        <v>118.259</v>
      </c>
      <c r="F162" s="4"/>
      <c r="G162" s="4" t="s">
        <v>16</v>
      </c>
      <c r="H162" s="4">
        <v>117.753</v>
      </c>
      <c r="I162" s="4">
        <v>118.931</v>
      </c>
      <c r="J162" s="4" t="s">
        <v>53</v>
      </c>
      <c r="K162" s="4" t="s">
        <v>366</v>
      </c>
      <c r="L162" s="4" t="s">
        <v>367</v>
      </c>
      <c r="M162" s="4" t="s">
        <v>368</v>
      </c>
    </row>
    <row r="163" spans="1:13">
      <c r="A163" s="4" t="str">
        <f t="shared" si="1"/>
        <v>Ruthenibacterium_lactatiformans_38.99</v>
      </c>
      <c r="B163" s="4" t="s">
        <v>168</v>
      </c>
      <c r="C163" s="4" t="s">
        <v>157</v>
      </c>
      <c r="D163" s="4"/>
      <c r="E163" s="4">
        <v>38.99</v>
      </c>
      <c r="F163" s="4"/>
      <c r="G163" s="4" t="s">
        <v>16</v>
      </c>
      <c r="H163" s="4">
        <v>38.798000000000002</v>
      </c>
      <c r="I163" s="4">
        <v>40.039000000000001</v>
      </c>
      <c r="J163" s="4" t="s">
        <v>17</v>
      </c>
      <c r="K163" s="4" t="s">
        <v>369</v>
      </c>
      <c r="L163" s="4" t="s">
        <v>370</v>
      </c>
      <c r="M163" s="4" t="s">
        <v>371</v>
      </c>
    </row>
    <row r="164" spans="1:13">
      <c r="A164" s="4" t="str">
        <f t="shared" si="1"/>
        <v>Ruthenibacterium_lactatiformans_13.882</v>
      </c>
      <c r="B164" s="4" t="s">
        <v>168</v>
      </c>
      <c r="C164" s="4" t="s">
        <v>157</v>
      </c>
      <c r="D164" s="4"/>
      <c r="E164" s="4">
        <v>13.882</v>
      </c>
      <c r="F164" s="4"/>
      <c r="G164" s="4" t="s">
        <v>16</v>
      </c>
      <c r="H164" s="4">
        <v>12.202999999999999</v>
      </c>
      <c r="I164" s="4">
        <v>14.041</v>
      </c>
      <c r="J164" s="4" t="s">
        <v>17</v>
      </c>
      <c r="K164" s="4" t="s">
        <v>372</v>
      </c>
      <c r="L164" s="4" t="s">
        <v>39</v>
      </c>
      <c r="M164" s="4" t="s">
        <v>373</v>
      </c>
    </row>
    <row r="165" spans="1:13">
      <c r="A165" s="4" t="str">
        <f t="shared" si="1"/>
        <v>Ruthenibacterium_lactatiformans_20.754</v>
      </c>
      <c r="B165" s="4" t="s">
        <v>168</v>
      </c>
      <c r="C165" s="4" t="s">
        <v>157</v>
      </c>
      <c r="D165" s="4"/>
      <c r="E165" s="4">
        <v>20.754000000000001</v>
      </c>
      <c r="F165" s="4"/>
      <c r="G165" s="4" t="s">
        <v>16</v>
      </c>
      <c r="H165" s="4">
        <v>20.436</v>
      </c>
      <c r="I165" s="4">
        <v>20.969000000000001</v>
      </c>
      <c r="J165" s="4" t="s">
        <v>53</v>
      </c>
      <c r="K165" s="4" t="s">
        <v>374</v>
      </c>
      <c r="L165" s="4" t="s">
        <v>193</v>
      </c>
      <c r="M165" s="4" t="s">
        <v>375</v>
      </c>
    </row>
    <row r="166" spans="1:13">
      <c r="A166" s="4" t="str">
        <f t="shared" si="1"/>
        <v>Ruthenibacterium_lactatiformans_16.615</v>
      </c>
      <c r="B166" s="4" t="s">
        <v>168</v>
      </c>
      <c r="C166" s="4" t="s">
        <v>157</v>
      </c>
      <c r="D166" s="4"/>
      <c r="E166" s="4">
        <v>16.614999999999998</v>
      </c>
      <c r="F166" s="4"/>
      <c r="G166" s="4" t="s">
        <v>16</v>
      </c>
      <c r="H166" s="4">
        <v>16.550999999999998</v>
      </c>
      <c r="I166" s="4">
        <v>17.696000000000002</v>
      </c>
      <c r="J166" s="4" t="s">
        <v>53</v>
      </c>
      <c r="K166" s="4" t="s">
        <v>376</v>
      </c>
      <c r="L166" s="4" t="s">
        <v>377</v>
      </c>
      <c r="M166" s="4" t="s">
        <v>378</v>
      </c>
    </row>
    <row r="167" spans="1:13">
      <c r="A167" s="4" t="str">
        <f t="shared" si="1"/>
        <v>Ruthenibacterium_lactatiformans_124.903</v>
      </c>
      <c r="B167" s="4" t="s">
        <v>168</v>
      </c>
      <c r="C167" s="4" t="s">
        <v>157</v>
      </c>
      <c r="D167" s="4"/>
      <c r="E167" s="4">
        <v>124.90300000000001</v>
      </c>
      <c r="F167" s="4"/>
      <c r="G167" s="4" t="s">
        <v>16</v>
      </c>
      <c r="H167" s="4">
        <v>123.208</v>
      </c>
      <c r="I167" s="4">
        <v>126.324</v>
      </c>
      <c r="J167" s="4" t="s">
        <v>17</v>
      </c>
      <c r="K167" s="4" t="s">
        <v>195</v>
      </c>
      <c r="L167" s="4" t="s">
        <v>196</v>
      </c>
      <c r="M167" s="4" t="s">
        <v>197</v>
      </c>
    </row>
    <row r="168" spans="1:13">
      <c r="A168" s="4" t="str">
        <f t="shared" si="1"/>
        <v>Veillonella_parvula_383.623</v>
      </c>
      <c r="B168" s="4" t="s">
        <v>168</v>
      </c>
      <c r="C168" s="4" t="s">
        <v>125</v>
      </c>
      <c r="D168" s="4"/>
      <c r="E168" s="4">
        <v>383.62299999999999</v>
      </c>
      <c r="F168" s="4"/>
      <c r="G168" s="4" t="s">
        <v>16</v>
      </c>
      <c r="H168" s="4">
        <v>382.154</v>
      </c>
      <c r="I168" s="4">
        <v>383.98599999999999</v>
      </c>
      <c r="J168" s="4" t="s">
        <v>53</v>
      </c>
      <c r="K168" s="4" t="s">
        <v>379</v>
      </c>
      <c r="L168" s="4" t="s">
        <v>380</v>
      </c>
      <c r="M168" s="4" t="s">
        <v>381</v>
      </c>
    </row>
    <row r="169" spans="1:13">
      <c r="A169" s="4" t="str">
        <f t="shared" si="1"/>
        <v>Veillonella_parvula_576.994</v>
      </c>
      <c r="B169" s="4" t="s">
        <v>168</v>
      </c>
      <c r="C169" s="4" t="s">
        <v>125</v>
      </c>
      <c r="D169" s="4"/>
      <c r="E169" s="4">
        <v>576.99400000000003</v>
      </c>
      <c r="F169" s="4"/>
      <c r="G169" s="4" t="s">
        <v>16</v>
      </c>
      <c r="H169" s="4">
        <v>576.69200000000001</v>
      </c>
      <c r="I169" s="4">
        <v>577.43799999999999</v>
      </c>
      <c r="J169" s="4" t="s">
        <v>53</v>
      </c>
      <c r="K169" s="4" t="s">
        <v>382</v>
      </c>
      <c r="L169" s="4" t="s">
        <v>383</v>
      </c>
      <c r="M169" s="4" t="s">
        <v>384</v>
      </c>
    </row>
    <row r="170" spans="1:13">
      <c r="A170" s="4" t="str">
        <f t="shared" si="1"/>
        <v>Roseburia_hominis_1330.73</v>
      </c>
      <c r="B170" s="4" t="s">
        <v>168</v>
      </c>
      <c r="C170" s="4" t="s">
        <v>385</v>
      </c>
      <c r="D170" s="4" t="s">
        <v>49</v>
      </c>
      <c r="E170" s="4">
        <v>1330.73</v>
      </c>
      <c r="F170" s="4"/>
      <c r="G170" s="4" t="s">
        <v>16</v>
      </c>
      <c r="H170" s="4">
        <v>1329.933</v>
      </c>
      <c r="I170" s="4">
        <v>1331.183</v>
      </c>
      <c r="J170" s="4" t="s">
        <v>53</v>
      </c>
      <c r="K170" s="4" t="s">
        <v>386</v>
      </c>
      <c r="L170" s="4" t="s">
        <v>387</v>
      </c>
      <c r="M170" s="4" t="s">
        <v>388</v>
      </c>
    </row>
    <row r="171" spans="1:13">
      <c r="A171" s="4" t="str">
        <f t="shared" si="1"/>
        <v>Lachnospira_eligens_1863.63</v>
      </c>
      <c r="B171" s="4" t="s">
        <v>168</v>
      </c>
      <c r="C171" s="4" t="s">
        <v>169</v>
      </c>
      <c r="D171" s="4" t="s">
        <v>49</v>
      </c>
      <c r="E171" s="4">
        <v>1863.63</v>
      </c>
      <c r="F171" s="4"/>
      <c r="G171" s="4" t="s">
        <v>16</v>
      </c>
      <c r="H171" s="4">
        <v>1863.57</v>
      </c>
      <c r="I171" s="4">
        <v>1865.144</v>
      </c>
      <c r="J171" s="4" t="s">
        <v>17</v>
      </c>
      <c r="K171" s="4" t="s">
        <v>389</v>
      </c>
      <c r="L171" s="4" t="s">
        <v>390</v>
      </c>
      <c r="M171" s="4" t="s">
        <v>391</v>
      </c>
    </row>
    <row r="172" spans="1:13">
      <c r="A172" s="4" t="str">
        <f t="shared" si="1"/>
        <v>Ruthenibacterium_lactatiformans_142.735</v>
      </c>
      <c r="B172" s="4" t="s">
        <v>168</v>
      </c>
      <c r="C172" s="4" t="s">
        <v>157</v>
      </c>
      <c r="D172" s="4"/>
      <c r="E172" s="4">
        <v>142.73500000000001</v>
      </c>
      <c r="F172" s="4"/>
      <c r="G172" s="4" t="s">
        <v>16</v>
      </c>
      <c r="H172" s="4">
        <v>142.50399999999999</v>
      </c>
      <c r="I172" s="4">
        <v>143.24100000000001</v>
      </c>
      <c r="J172" s="4" t="s">
        <v>17</v>
      </c>
      <c r="K172" s="4" t="s">
        <v>392</v>
      </c>
      <c r="L172" s="4" t="s">
        <v>393</v>
      </c>
      <c r="M172" s="4" t="s">
        <v>394</v>
      </c>
    </row>
    <row r="173" spans="1:13">
      <c r="A173" s="4" t="str">
        <f t="shared" si="1"/>
        <v>Ruthenibacterium_lactatiformans_142.735</v>
      </c>
      <c r="B173" s="4" t="s">
        <v>168</v>
      </c>
      <c r="C173" s="4" t="s">
        <v>157</v>
      </c>
      <c r="D173" s="4"/>
      <c r="E173" s="4">
        <v>142.73500000000001</v>
      </c>
      <c r="F173" s="4"/>
      <c r="G173" s="4" t="s">
        <v>16</v>
      </c>
      <c r="H173" s="4">
        <v>142.50399999999999</v>
      </c>
      <c r="I173" s="4">
        <v>143.24100000000001</v>
      </c>
      <c r="J173" s="4" t="s">
        <v>17</v>
      </c>
      <c r="K173" s="4" t="s">
        <v>392</v>
      </c>
      <c r="L173" s="4" t="s">
        <v>395</v>
      </c>
      <c r="M173" s="4" t="s">
        <v>394</v>
      </c>
    </row>
    <row r="174" spans="1:13">
      <c r="A174" s="4" t="str">
        <f t="shared" si="1"/>
        <v>Ruthenibacterium_lactatiformans_243.377</v>
      </c>
      <c r="B174" s="4" t="s">
        <v>168</v>
      </c>
      <c r="C174" s="4" t="s">
        <v>157</v>
      </c>
      <c r="D174" s="4"/>
      <c r="E174" s="4">
        <v>243.37700000000001</v>
      </c>
      <c r="F174" s="4"/>
      <c r="G174" s="4" t="s">
        <v>16</v>
      </c>
      <c r="H174" s="4">
        <v>242.858</v>
      </c>
      <c r="I174" s="4">
        <v>244.05699999999999</v>
      </c>
      <c r="J174" s="4" t="s">
        <v>17</v>
      </c>
      <c r="K174" s="4" t="s">
        <v>396</v>
      </c>
      <c r="L174" s="4" t="s">
        <v>397</v>
      </c>
      <c r="M174" s="4" t="s">
        <v>398</v>
      </c>
    </row>
    <row r="175" spans="1:13">
      <c r="A175" s="4" t="str">
        <f t="shared" si="1"/>
        <v>Ruthenibacterium_lactatiformans_243.378</v>
      </c>
      <c r="B175" s="4" t="s">
        <v>168</v>
      </c>
      <c r="C175" s="4" t="s">
        <v>157</v>
      </c>
      <c r="D175" s="4"/>
      <c r="E175" s="4">
        <v>243.37799999999999</v>
      </c>
      <c r="F175" s="4"/>
      <c r="G175" s="4" t="s">
        <v>16</v>
      </c>
      <c r="H175" s="4">
        <v>242.858</v>
      </c>
      <c r="I175" s="4">
        <v>244.05699999999999</v>
      </c>
      <c r="J175" s="4" t="s">
        <v>17</v>
      </c>
      <c r="K175" s="4" t="s">
        <v>396</v>
      </c>
      <c r="L175" s="4" t="s">
        <v>397</v>
      </c>
      <c r="M175" s="4" t="s">
        <v>398</v>
      </c>
    </row>
    <row r="176" spans="1:13">
      <c r="A176" s="4" t="str">
        <f t="shared" si="1"/>
        <v>Ruthenibacterium_lactatiformans_243.386</v>
      </c>
      <c r="B176" s="4" t="s">
        <v>168</v>
      </c>
      <c r="C176" s="4" t="s">
        <v>157</v>
      </c>
      <c r="D176" s="4"/>
      <c r="E176" s="4">
        <v>243.386</v>
      </c>
      <c r="F176" s="4"/>
      <c r="G176" s="4" t="s">
        <v>16</v>
      </c>
      <c r="H176" s="4">
        <v>242.858</v>
      </c>
      <c r="I176" s="4">
        <v>244.05699999999999</v>
      </c>
      <c r="J176" s="4" t="s">
        <v>17</v>
      </c>
      <c r="K176" s="4" t="s">
        <v>396</v>
      </c>
      <c r="L176" s="4" t="s">
        <v>397</v>
      </c>
      <c r="M176" s="4" t="s">
        <v>398</v>
      </c>
    </row>
    <row r="177" spans="1:13">
      <c r="A177" s="4" t="str">
        <f t="shared" si="1"/>
        <v>Ruthenibacterium_lactatiformans_373.532</v>
      </c>
      <c r="B177" s="4" t="s">
        <v>168</v>
      </c>
      <c r="C177" s="4" t="s">
        <v>157</v>
      </c>
      <c r="D177" s="4"/>
      <c r="E177" s="4">
        <v>373.53199999999998</v>
      </c>
      <c r="F177" s="4"/>
      <c r="G177" s="4" t="s">
        <v>16</v>
      </c>
      <c r="H177" s="4">
        <v>373.09399999999999</v>
      </c>
      <c r="I177" s="4">
        <v>374.05</v>
      </c>
      <c r="J177" s="4" t="s">
        <v>17</v>
      </c>
      <c r="K177" s="4" t="s">
        <v>399</v>
      </c>
      <c r="L177" s="4" t="s">
        <v>400</v>
      </c>
      <c r="M177" s="4" t="s">
        <v>401</v>
      </c>
    </row>
    <row r="178" spans="1:13">
      <c r="A178" s="4" t="str">
        <f t="shared" si="1"/>
        <v>Ruthenibacterium_lactatiformans_373.603</v>
      </c>
      <c r="B178" s="4" t="s">
        <v>168</v>
      </c>
      <c r="C178" s="4" t="s">
        <v>157</v>
      </c>
      <c r="D178" s="4"/>
      <c r="E178" s="4">
        <v>373.60300000000001</v>
      </c>
      <c r="F178" s="4"/>
      <c r="G178" s="4" t="s">
        <v>16</v>
      </c>
      <c r="H178" s="4">
        <v>373.09399999999999</v>
      </c>
      <c r="I178" s="4">
        <v>374.05</v>
      </c>
      <c r="J178" s="4" t="s">
        <v>17</v>
      </c>
      <c r="K178" s="4" t="s">
        <v>399</v>
      </c>
      <c r="L178" s="4" t="s">
        <v>400</v>
      </c>
      <c r="M178" s="4" t="s">
        <v>401</v>
      </c>
    </row>
    <row r="179" spans="1:13">
      <c r="A179" s="4" t="str">
        <f t="shared" si="1"/>
        <v>Ruthenibacterium_lactatiformans_376.332</v>
      </c>
      <c r="B179" s="4" t="s">
        <v>168</v>
      </c>
      <c r="C179" s="4" t="s">
        <v>157</v>
      </c>
      <c r="D179" s="4"/>
      <c r="E179" s="4">
        <v>376.33199999999999</v>
      </c>
      <c r="F179" s="4"/>
      <c r="G179" s="4" t="s">
        <v>16</v>
      </c>
      <c r="H179" s="4">
        <v>375.53300000000002</v>
      </c>
      <c r="I179" s="4">
        <v>376.56400000000002</v>
      </c>
      <c r="J179" s="4" t="s">
        <v>17</v>
      </c>
      <c r="K179" s="4" t="s">
        <v>402</v>
      </c>
      <c r="L179" s="4" t="s">
        <v>403</v>
      </c>
      <c r="M179" s="4" t="s">
        <v>404</v>
      </c>
    </row>
    <row r="180" spans="1:13">
      <c r="A180" s="4" t="str">
        <f t="shared" si="1"/>
        <v>Ruthenibacterium_lactatiformans_10.335</v>
      </c>
      <c r="B180" s="4" t="s">
        <v>168</v>
      </c>
      <c r="C180" s="4" t="s">
        <v>157</v>
      </c>
      <c r="D180" s="4"/>
      <c r="E180" s="4">
        <v>10.335000000000001</v>
      </c>
      <c r="F180" s="4"/>
      <c r="G180" s="4" t="s">
        <v>16</v>
      </c>
      <c r="H180" s="4">
        <v>9.4260000000000002</v>
      </c>
      <c r="I180" s="4">
        <v>11.897</v>
      </c>
      <c r="J180" s="4" t="s">
        <v>53</v>
      </c>
      <c r="K180" s="4" t="s">
        <v>405</v>
      </c>
      <c r="L180" s="4" t="s">
        <v>406</v>
      </c>
      <c r="M180" s="4" t="s">
        <v>407</v>
      </c>
    </row>
    <row r="181" spans="1:13">
      <c r="A181" s="4" t="str">
        <f t="shared" si="1"/>
        <v>Ruthenibacterium_lactatiformans_84.218</v>
      </c>
      <c r="B181" s="4" t="s">
        <v>168</v>
      </c>
      <c r="C181" s="4" t="s">
        <v>157</v>
      </c>
      <c r="D181" s="4"/>
      <c r="E181" s="4">
        <v>84.218000000000004</v>
      </c>
      <c r="F181" s="4"/>
      <c r="G181" s="4" t="s">
        <v>16</v>
      </c>
      <c r="H181" s="4">
        <v>84.159000000000006</v>
      </c>
      <c r="I181" s="4">
        <v>85.090999999999994</v>
      </c>
      <c r="J181" s="4" t="s">
        <v>53</v>
      </c>
      <c r="K181" s="4" t="s">
        <v>408</v>
      </c>
      <c r="L181" s="4" t="s">
        <v>409</v>
      </c>
      <c r="M181" s="4" t="s">
        <v>410</v>
      </c>
    </row>
    <row r="182" spans="1:13">
      <c r="A182" s="4" t="str">
        <f t="shared" si="1"/>
        <v>Ruthenibacterium_lactatiformans_94.371</v>
      </c>
      <c r="B182" s="4" t="s">
        <v>168</v>
      </c>
      <c r="C182" s="4" t="s">
        <v>157</v>
      </c>
      <c r="D182" s="4"/>
      <c r="E182" s="4">
        <v>94.370999999999995</v>
      </c>
      <c r="F182" s="4"/>
      <c r="G182" s="4" t="s">
        <v>16</v>
      </c>
      <c r="H182" s="4">
        <v>93.721000000000004</v>
      </c>
      <c r="I182" s="4">
        <v>94.733999999999995</v>
      </c>
      <c r="J182" s="4" t="s">
        <v>53</v>
      </c>
      <c r="K182" s="4" t="s">
        <v>411</v>
      </c>
      <c r="L182" s="4" t="s">
        <v>412</v>
      </c>
      <c r="M182" s="4" t="s">
        <v>413</v>
      </c>
    </row>
    <row r="183" spans="1:13">
      <c r="A183" s="4" t="str">
        <f t="shared" si="1"/>
        <v>Ruthenibacterium_lactatiformans_5.674</v>
      </c>
      <c r="B183" s="4" t="s">
        <v>168</v>
      </c>
      <c r="C183" s="4" t="s">
        <v>157</v>
      </c>
      <c r="D183" s="4"/>
      <c r="E183" s="4">
        <v>5.6740000000000004</v>
      </c>
      <c r="F183" s="4"/>
      <c r="G183" s="4" t="s">
        <v>16</v>
      </c>
      <c r="H183" s="4">
        <v>5.085</v>
      </c>
      <c r="I183" s="4">
        <v>6.2060000000000004</v>
      </c>
      <c r="J183" s="4" t="s">
        <v>53</v>
      </c>
      <c r="K183" s="4" t="s">
        <v>414</v>
      </c>
      <c r="L183" s="4" t="s">
        <v>415</v>
      </c>
      <c r="M183" s="4" t="s">
        <v>416</v>
      </c>
    </row>
    <row r="184" spans="1:13">
      <c r="A184" s="4" t="str">
        <f t="shared" si="1"/>
        <v>Ruthenibacterium_lactatiformans_8.955</v>
      </c>
      <c r="B184" s="4" t="s">
        <v>168</v>
      </c>
      <c r="C184" s="4" t="s">
        <v>157</v>
      </c>
      <c r="D184" s="4"/>
      <c r="E184" s="4">
        <v>8.9550000000000001</v>
      </c>
      <c r="F184" s="4"/>
      <c r="G184" s="4" t="s">
        <v>16</v>
      </c>
      <c r="H184" s="4">
        <v>7.9749999999999996</v>
      </c>
      <c r="I184" s="4">
        <v>8.9909999999999997</v>
      </c>
      <c r="J184" s="4" t="s">
        <v>53</v>
      </c>
      <c r="K184" s="4" t="s">
        <v>158</v>
      </c>
      <c r="L184" s="4" t="s">
        <v>159</v>
      </c>
      <c r="M184" s="4" t="s">
        <v>160</v>
      </c>
    </row>
    <row r="185" spans="1:13">
      <c r="A185" s="4" t="str">
        <f t="shared" si="1"/>
        <v>Ruthenibacterium_lactatiformans_48.353</v>
      </c>
      <c r="B185" s="4" t="s">
        <v>168</v>
      </c>
      <c r="C185" s="4" t="s">
        <v>157</v>
      </c>
      <c r="D185" s="4"/>
      <c r="E185" s="4">
        <v>48.353000000000002</v>
      </c>
      <c r="F185" s="4"/>
      <c r="G185" s="4" t="s">
        <v>16</v>
      </c>
      <c r="H185" s="4">
        <v>48.176000000000002</v>
      </c>
      <c r="I185" s="4">
        <v>49.405000000000001</v>
      </c>
      <c r="J185" s="4" t="s">
        <v>53</v>
      </c>
      <c r="K185" s="4" t="s">
        <v>417</v>
      </c>
      <c r="L185" s="4" t="s">
        <v>418</v>
      </c>
      <c r="M185" s="4" t="s">
        <v>419</v>
      </c>
    </row>
    <row r="186" spans="1:13">
      <c r="A186" s="4" t="str">
        <f t="shared" si="1"/>
        <v>Ruthenibacterium_lactatiformans_52.982</v>
      </c>
      <c r="B186" s="4" t="s">
        <v>168</v>
      </c>
      <c r="C186" s="4" t="s">
        <v>157</v>
      </c>
      <c r="D186" s="4"/>
      <c r="E186" s="4">
        <v>52.981999999999999</v>
      </c>
      <c r="F186" s="4"/>
      <c r="G186" s="4" t="s">
        <v>16</v>
      </c>
      <c r="H186" s="4">
        <v>52.55</v>
      </c>
      <c r="I186" s="4">
        <v>54.526000000000003</v>
      </c>
      <c r="J186" s="4" t="s">
        <v>53</v>
      </c>
      <c r="K186" s="4" t="s">
        <v>241</v>
      </c>
      <c r="L186" s="4" t="s">
        <v>242</v>
      </c>
      <c r="M186" s="4" t="s">
        <v>420</v>
      </c>
    </row>
    <row r="187" spans="1:13">
      <c r="A187" s="4" t="str">
        <f t="shared" si="1"/>
        <v>Ruthenibacterium_lactatiformans_2.238</v>
      </c>
      <c r="B187" s="4" t="s">
        <v>168</v>
      </c>
      <c r="C187" s="4" t="s">
        <v>157</v>
      </c>
      <c r="D187" s="4"/>
      <c r="E187" s="4">
        <v>2.238</v>
      </c>
      <c r="F187" s="4"/>
      <c r="G187" s="4" t="s">
        <v>16</v>
      </c>
      <c r="H187" s="4">
        <v>1.6140000000000001</v>
      </c>
      <c r="I187" s="4">
        <v>2.492</v>
      </c>
      <c r="J187" s="4" t="s">
        <v>17</v>
      </c>
      <c r="K187" s="4" t="s">
        <v>421</v>
      </c>
      <c r="L187" s="4" t="s">
        <v>422</v>
      </c>
      <c r="M187" s="4" t="s">
        <v>423</v>
      </c>
    </row>
    <row r="188" spans="1:13">
      <c r="A188" s="4" t="str">
        <f t="shared" si="1"/>
        <v>Ruthenibacterium_lactatiformans_7.244</v>
      </c>
      <c r="B188" s="4" t="s">
        <v>168</v>
      </c>
      <c r="C188" s="4" t="s">
        <v>157</v>
      </c>
      <c r="D188" s="4"/>
      <c r="E188" s="4">
        <v>7.2439999999999998</v>
      </c>
      <c r="F188" s="4"/>
      <c r="G188" s="4" t="s">
        <v>16</v>
      </c>
      <c r="H188" s="4">
        <v>7.0730000000000004</v>
      </c>
      <c r="I188" s="4">
        <v>7.7619999999999996</v>
      </c>
      <c r="J188" s="4" t="s">
        <v>17</v>
      </c>
      <c r="K188" s="4" t="s">
        <v>424</v>
      </c>
      <c r="L188" s="4" t="s">
        <v>425</v>
      </c>
      <c r="M188" s="4" t="s">
        <v>426</v>
      </c>
    </row>
    <row r="189" spans="1:13">
      <c r="A189" s="4" t="str">
        <f t="shared" si="1"/>
        <v>Ruthenibacterium_lactatiformans_7.244</v>
      </c>
      <c r="B189" s="4" t="s">
        <v>168</v>
      </c>
      <c r="C189" s="4" t="s">
        <v>157</v>
      </c>
      <c r="D189" s="4"/>
      <c r="E189" s="4">
        <v>7.2439999999999998</v>
      </c>
      <c r="F189" s="4"/>
      <c r="G189" s="4" t="s">
        <v>16</v>
      </c>
      <c r="H189" s="4">
        <v>7.0730000000000004</v>
      </c>
      <c r="I189" s="4">
        <v>7.7619999999999996</v>
      </c>
      <c r="J189" s="4" t="s">
        <v>17</v>
      </c>
      <c r="K189" s="4" t="s">
        <v>424</v>
      </c>
      <c r="L189" s="4" t="s">
        <v>427</v>
      </c>
      <c r="M189" s="4" t="s">
        <v>426</v>
      </c>
    </row>
    <row r="190" spans="1:13">
      <c r="A190" s="4" t="str">
        <f t="shared" ref="A190:A253" si="2">C190 &amp; "_" &amp; E190</f>
        <v>Ruthenibacterium_lactatiformans_46.232</v>
      </c>
      <c r="B190" s="4" t="s">
        <v>168</v>
      </c>
      <c r="C190" s="4" t="s">
        <v>157</v>
      </c>
      <c r="D190" s="4"/>
      <c r="E190" s="4">
        <v>46.231999999999999</v>
      </c>
      <c r="F190" s="4"/>
      <c r="G190" s="4" t="s">
        <v>16</v>
      </c>
      <c r="H190" s="4">
        <v>46.017000000000003</v>
      </c>
      <c r="I190" s="4">
        <v>46.912999999999997</v>
      </c>
      <c r="J190" s="4" t="s">
        <v>53</v>
      </c>
      <c r="K190" s="4" t="s">
        <v>214</v>
      </c>
      <c r="L190" s="4" t="s">
        <v>215</v>
      </c>
      <c r="M190" s="4" t="s">
        <v>428</v>
      </c>
    </row>
    <row r="191" spans="1:13">
      <c r="A191" s="4" t="str">
        <f t="shared" si="2"/>
        <v>Ruthenibacterium_lactatiformans_48.862</v>
      </c>
      <c r="B191" s="4" t="s">
        <v>168</v>
      </c>
      <c r="C191" s="4" t="s">
        <v>157</v>
      </c>
      <c r="D191" s="4"/>
      <c r="E191" s="4">
        <v>48.862000000000002</v>
      </c>
      <c r="F191" s="4"/>
      <c r="G191" s="4" t="s">
        <v>16</v>
      </c>
      <c r="H191" s="4">
        <v>48.603000000000002</v>
      </c>
      <c r="I191" s="4">
        <v>49.271000000000001</v>
      </c>
      <c r="J191" s="4" t="s">
        <v>17</v>
      </c>
      <c r="K191" s="4" t="s">
        <v>429</v>
      </c>
      <c r="L191" s="4" t="s">
        <v>430</v>
      </c>
      <c r="M191" s="4" t="s">
        <v>431</v>
      </c>
    </row>
    <row r="192" spans="1:13">
      <c r="A192" s="4" t="str">
        <f t="shared" si="2"/>
        <v>Ruthenibacterium_lactatiformans_55.72</v>
      </c>
      <c r="B192" s="4" t="s">
        <v>168</v>
      </c>
      <c r="C192" s="4" t="s">
        <v>157</v>
      </c>
      <c r="D192" s="4"/>
      <c r="E192" s="4">
        <v>55.72</v>
      </c>
      <c r="F192" s="4"/>
      <c r="G192" s="4" t="s">
        <v>16</v>
      </c>
      <c r="H192" s="4">
        <v>55.112000000000002</v>
      </c>
      <c r="I192" s="4">
        <v>55.969000000000001</v>
      </c>
      <c r="J192" s="4" t="s">
        <v>17</v>
      </c>
      <c r="K192" s="4" t="s">
        <v>432</v>
      </c>
      <c r="L192" s="4" t="s">
        <v>433</v>
      </c>
      <c r="M192" s="4" t="s">
        <v>434</v>
      </c>
    </row>
    <row r="193" spans="1:13">
      <c r="A193" s="4" t="str">
        <f t="shared" si="2"/>
        <v>Ruthenibacterium_lactatiformans_28.101</v>
      </c>
      <c r="B193" s="4" t="s">
        <v>168</v>
      </c>
      <c r="C193" s="4" t="s">
        <v>157</v>
      </c>
      <c r="D193" s="4"/>
      <c r="E193" s="4">
        <v>28.100999999999999</v>
      </c>
      <c r="F193" s="4"/>
      <c r="G193" s="4" t="s">
        <v>16</v>
      </c>
      <c r="H193" s="4">
        <v>27.189</v>
      </c>
      <c r="I193" s="4">
        <v>28.73</v>
      </c>
      <c r="J193" s="4" t="s">
        <v>17</v>
      </c>
      <c r="K193" s="4" t="s">
        <v>435</v>
      </c>
      <c r="L193" s="4" t="s">
        <v>436</v>
      </c>
      <c r="M193" s="4" t="s">
        <v>437</v>
      </c>
    </row>
    <row r="194" spans="1:13">
      <c r="A194" s="4" t="str">
        <f t="shared" si="2"/>
        <v>Ruthenibacterium_lactatiformans_71.729</v>
      </c>
      <c r="B194" s="4" t="s">
        <v>168</v>
      </c>
      <c r="C194" s="4" t="s">
        <v>157</v>
      </c>
      <c r="D194" s="4"/>
      <c r="E194" s="4">
        <v>71.728999999999999</v>
      </c>
      <c r="F194" s="4"/>
      <c r="G194" s="4" t="s">
        <v>16</v>
      </c>
      <c r="H194" s="4">
        <v>70.659000000000006</v>
      </c>
      <c r="I194" s="4">
        <v>71.801000000000002</v>
      </c>
      <c r="J194" s="4" t="s">
        <v>53</v>
      </c>
      <c r="K194" s="4" t="s">
        <v>438</v>
      </c>
      <c r="L194" s="4" t="s">
        <v>439</v>
      </c>
      <c r="M194" s="4" t="s">
        <v>440</v>
      </c>
    </row>
    <row r="195" spans="1:13">
      <c r="A195" s="4" t="str">
        <f t="shared" si="2"/>
        <v>Ruthenibacterium_lactatiformans_44.451</v>
      </c>
      <c r="B195" s="4" t="s">
        <v>168</v>
      </c>
      <c r="C195" s="4" t="s">
        <v>157</v>
      </c>
      <c r="D195" s="4"/>
      <c r="E195" s="4">
        <v>44.451000000000001</v>
      </c>
      <c r="F195" s="4"/>
      <c r="G195" s="4" t="s">
        <v>16</v>
      </c>
      <c r="H195" s="4">
        <v>42.304000000000002</v>
      </c>
      <c r="I195" s="4">
        <v>45.786000000000001</v>
      </c>
      <c r="J195" s="4" t="s">
        <v>53</v>
      </c>
      <c r="K195" s="4" t="s">
        <v>441</v>
      </c>
      <c r="L195" s="4" t="s">
        <v>239</v>
      </c>
      <c r="M195" s="4" t="s">
        <v>442</v>
      </c>
    </row>
    <row r="196" spans="1:13">
      <c r="A196" s="4" t="str">
        <f t="shared" si="2"/>
        <v>Ruthenibacterium_lactatiformans_144.075</v>
      </c>
      <c r="B196" s="4" t="s">
        <v>168</v>
      </c>
      <c r="C196" s="4" t="s">
        <v>157</v>
      </c>
      <c r="D196" s="4"/>
      <c r="E196" s="4">
        <v>144.07499999999999</v>
      </c>
      <c r="F196" s="4"/>
      <c r="G196" s="4" t="s">
        <v>16</v>
      </c>
      <c r="H196" s="4">
        <v>143.84100000000001</v>
      </c>
      <c r="I196" s="4">
        <v>144.91999999999999</v>
      </c>
      <c r="J196" s="4" t="s">
        <v>17</v>
      </c>
      <c r="K196" s="4" t="s">
        <v>443</v>
      </c>
      <c r="L196" s="4" t="s">
        <v>444</v>
      </c>
      <c r="M196" s="4" t="s">
        <v>445</v>
      </c>
    </row>
    <row r="197" spans="1:13">
      <c r="A197" s="4" t="str">
        <f t="shared" si="2"/>
        <v>Ruthenibacterium_lactatiformans_200.968</v>
      </c>
      <c r="B197" s="4" t="s">
        <v>168</v>
      </c>
      <c r="C197" s="4" t="s">
        <v>157</v>
      </c>
      <c r="D197" s="4"/>
      <c r="E197" s="4">
        <v>200.96799999999999</v>
      </c>
      <c r="F197" s="4"/>
      <c r="G197" s="4" t="s">
        <v>16</v>
      </c>
      <c r="H197" s="4">
        <v>200.08600000000001</v>
      </c>
      <c r="I197" s="4">
        <v>201.024</v>
      </c>
      <c r="J197" s="4" t="s">
        <v>17</v>
      </c>
      <c r="K197" s="4" t="s">
        <v>446</v>
      </c>
      <c r="L197" s="4" t="s">
        <v>447</v>
      </c>
      <c r="M197" s="4" t="s">
        <v>448</v>
      </c>
    </row>
    <row r="198" spans="1:13">
      <c r="A198" s="4" t="str">
        <f t="shared" si="2"/>
        <v>Ruthenibacterium_lactatiformans_22.84</v>
      </c>
      <c r="B198" s="4" t="s">
        <v>168</v>
      </c>
      <c r="C198" s="4" t="s">
        <v>157</v>
      </c>
      <c r="D198" s="4"/>
      <c r="E198" s="4">
        <v>22.84</v>
      </c>
      <c r="F198" s="4"/>
      <c r="G198" s="4" t="s">
        <v>16</v>
      </c>
      <c r="H198" s="4">
        <v>22.183</v>
      </c>
      <c r="I198" s="4">
        <v>23.585999999999999</v>
      </c>
      <c r="J198" s="4" t="s">
        <v>17</v>
      </c>
      <c r="K198" s="4" t="s">
        <v>449</v>
      </c>
      <c r="L198" s="4" t="s">
        <v>450</v>
      </c>
      <c r="M198" s="4" t="s">
        <v>451</v>
      </c>
    </row>
    <row r="199" spans="1:13">
      <c r="A199" s="4" t="str">
        <f t="shared" si="2"/>
        <v>Ruthenibacterium_lactatiformans_51.205</v>
      </c>
      <c r="B199" s="4" t="s">
        <v>168</v>
      </c>
      <c r="C199" s="4" t="s">
        <v>157</v>
      </c>
      <c r="D199" s="4"/>
      <c r="E199" s="4">
        <v>51.204999999999998</v>
      </c>
      <c r="F199" s="4"/>
      <c r="G199" s="4" t="s">
        <v>16</v>
      </c>
      <c r="H199" s="4">
        <v>51.11</v>
      </c>
      <c r="I199" s="4">
        <v>52.087000000000003</v>
      </c>
      <c r="J199" s="4" t="s">
        <v>17</v>
      </c>
      <c r="K199" s="4" t="s">
        <v>452</v>
      </c>
      <c r="L199" s="4" t="s">
        <v>453</v>
      </c>
      <c r="M199" s="4" t="s">
        <v>454</v>
      </c>
    </row>
    <row r="200" spans="1:13">
      <c r="A200" s="4" t="str">
        <f t="shared" si="2"/>
        <v>Ruthenibacterium_lactatiformans_3.559</v>
      </c>
      <c r="B200" s="4" t="s">
        <v>168</v>
      </c>
      <c r="C200" s="4" t="s">
        <v>157</v>
      </c>
      <c r="D200" s="4"/>
      <c r="E200" s="4">
        <v>3.5590000000000002</v>
      </c>
      <c r="F200" s="4"/>
      <c r="G200" s="4" t="s">
        <v>16</v>
      </c>
      <c r="H200" s="4">
        <v>3.5430000000000001</v>
      </c>
      <c r="I200" s="4">
        <v>4.274</v>
      </c>
      <c r="J200" s="4" t="s">
        <v>53</v>
      </c>
      <c r="K200" s="4" t="s">
        <v>455</v>
      </c>
      <c r="L200" s="4" t="s">
        <v>456</v>
      </c>
      <c r="M200" s="4" t="s">
        <v>457</v>
      </c>
    </row>
    <row r="201" spans="1:13">
      <c r="A201" s="4" t="str">
        <f t="shared" si="2"/>
        <v>Ruthenibacterium_lactatiformans_9.831</v>
      </c>
      <c r="B201" s="4" t="s">
        <v>168</v>
      </c>
      <c r="C201" s="4" t="s">
        <v>157</v>
      </c>
      <c r="D201" s="4"/>
      <c r="E201" s="4">
        <v>9.8309999999999995</v>
      </c>
      <c r="F201" s="4"/>
      <c r="G201" s="4" t="s">
        <v>16</v>
      </c>
      <c r="H201" s="4">
        <v>8.859</v>
      </c>
      <c r="I201" s="4">
        <v>9.9109999999999996</v>
      </c>
      <c r="J201" s="4" t="s">
        <v>53</v>
      </c>
      <c r="K201" s="4" t="s">
        <v>458</v>
      </c>
      <c r="L201" s="4" t="s">
        <v>459</v>
      </c>
      <c r="M201" s="4" t="s">
        <v>460</v>
      </c>
    </row>
    <row r="202" spans="1:13">
      <c r="A202" s="4" t="str">
        <f t="shared" si="2"/>
        <v>Ruthenibacterium_lactatiformans_9.952</v>
      </c>
      <c r="B202" s="4" t="s">
        <v>168</v>
      </c>
      <c r="C202" s="4" t="s">
        <v>157</v>
      </c>
      <c r="D202" s="4"/>
      <c r="E202" s="4">
        <v>9.952</v>
      </c>
      <c r="F202" s="4"/>
      <c r="G202" s="4" t="s">
        <v>16</v>
      </c>
      <c r="H202" s="4">
        <v>9.9109999999999996</v>
      </c>
      <c r="I202" s="4">
        <v>14.239000000000001</v>
      </c>
      <c r="J202" s="4" t="s">
        <v>53</v>
      </c>
      <c r="K202" s="4" t="s">
        <v>461</v>
      </c>
      <c r="L202" s="4" t="s">
        <v>239</v>
      </c>
      <c r="M202" s="4" t="s">
        <v>462</v>
      </c>
    </row>
    <row r="203" spans="1:13">
      <c r="A203" s="4" t="str">
        <f t="shared" si="2"/>
        <v>Ruthenibacterium_lactatiformans_10.609</v>
      </c>
      <c r="B203" s="4" t="s">
        <v>168</v>
      </c>
      <c r="C203" s="4" t="s">
        <v>157</v>
      </c>
      <c r="D203" s="4"/>
      <c r="E203" s="4">
        <v>10.609</v>
      </c>
      <c r="F203" s="4"/>
      <c r="G203" s="4" t="s">
        <v>16</v>
      </c>
      <c r="H203" s="4">
        <v>9.9109999999999996</v>
      </c>
      <c r="I203" s="4">
        <v>14.239000000000001</v>
      </c>
      <c r="J203" s="4" t="s">
        <v>53</v>
      </c>
      <c r="K203" s="4" t="s">
        <v>461</v>
      </c>
      <c r="L203" s="4" t="s">
        <v>239</v>
      </c>
      <c r="M203" s="4" t="s">
        <v>462</v>
      </c>
    </row>
    <row r="204" spans="1:13">
      <c r="A204" s="4" t="str">
        <f t="shared" si="2"/>
        <v>Ruthenibacterium_lactatiformans_12.742</v>
      </c>
      <c r="B204" s="4" t="s">
        <v>168</v>
      </c>
      <c r="C204" s="4" t="s">
        <v>157</v>
      </c>
      <c r="D204" s="4"/>
      <c r="E204" s="4">
        <v>12.742000000000001</v>
      </c>
      <c r="F204" s="4"/>
      <c r="G204" s="4" t="s">
        <v>16</v>
      </c>
      <c r="H204" s="4">
        <v>9.9109999999999996</v>
      </c>
      <c r="I204" s="4">
        <v>14.239000000000001</v>
      </c>
      <c r="J204" s="4" t="s">
        <v>53</v>
      </c>
      <c r="K204" s="4" t="s">
        <v>461</v>
      </c>
      <c r="L204" s="4" t="s">
        <v>239</v>
      </c>
      <c r="M204" s="4" t="s">
        <v>462</v>
      </c>
    </row>
    <row r="205" spans="1:13">
      <c r="A205" s="4" t="str">
        <f t="shared" si="2"/>
        <v>Ruthenibacterium_lactatiformans_26.301</v>
      </c>
      <c r="B205" s="4" t="s">
        <v>168</v>
      </c>
      <c r="C205" s="4" t="s">
        <v>157</v>
      </c>
      <c r="D205" s="4"/>
      <c r="E205" s="4">
        <v>26.300999999999998</v>
      </c>
      <c r="F205" s="4"/>
      <c r="G205" s="4" t="s">
        <v>16</v>
      </c>
      <c r="H205" s="4">
        <v>26.023</v>
      </c>
      <c r="I205" s="4">
        <v>27.372</v>
      </c>
      <c r="J205" s="4" t="s">
        <v>53</v>
      </c>
      <c r="K205" s="4" t="s">
        <v>183</v>
      </c>
      <c r="L205" s="4" t="s">
        <v>184</v>
      </c>
      <c r="M205" s="4" t="s">
        <v>185</v>
      </c>
    </row>
    <row r="206" spans="1:13">
      <c r="A206" s="4" t="str">
        <f t="shared" si="2"/>
        <v>Ruthenibacterium_lactatiformans_106.044</v>
      </c>
      <c r="B206" s="4" t="s">
        <v>168</v>
      </c>
      <c r="C206" s="4" t="s">
        <v>157</v>
      </c>
      <c r="D206" s="4"/>
      <c r="E206" s="4">
        <v>106.044</v>
      </c>
      <c r="F206" s="4"/>
      <c r="G206" s="4" t="s">
        <v>16</v>
      </c>
      <c r="H206" s="4">
        <v>105.96899999999999</v>
      </c>
      <c r="I206" s="4">
        <v>106.77200000000001</v>
      </c>
      <c r="J206" s="4" t="s">
        <v>17</v>
      </c>
      <c r="K206" s="4" t="s">
        <v>463</v>
      </c>
      <c r="L206" s="4" t="s">
        <v>464</v>
      </c>
      <c r="M206" s="4" t="s">
        <v>465</v>
      </c>
    </row>
    <row r="207" spans="1:13">
      <c r="A207" s="4" t="str">
        <f t="shared" si="2"/>
        <v>Ruthenibacterium_lactatiformans_106.067</v>
      </c>
      <c r="B207" s="4" t="s">
        <v>168</v>
      </c>
      <c r="C207" s="4" t="s">
        <v>157</v>
      </c>
      <c r="D207" s="4"/>
      <c r="E207" s="4">
        <v>106.06699999999999</v>
      </c>
      <c r="F207" s="4"/>
      <c r="G207" s="4" t="s">
        <v>16</v>
      </c>
      <c r="H207" s="4">
        <v>105.96899999999999</v>
      </c>
      <c r="I207" s="4">
        <v>106.77200000000001</v>
      </c>
      <c r="J207" s="4" t="s">
        <v>17</v>
      </c>
      <c r="K207" s="4" t="s">
        <v>463</v>
      </c>
      <c r="L207" s="4" t="s">
        <v>464</v>
      </c>
      <c r="M207" s="4" t="s">
        <v>465</v>
      </c>
    </row>
    <row r="208" spans="1:13">
      <c r="A208" s="4" t="str">
        <f t="shared" si="2"/>
        <v>Ruthenibacterium_lactatiformans_205.57</v>
      </c>
      <c r="B208" s="4" t="s">
        <v>168</v>
      </c>
      <c r="C208" s="4" t="s">
        <v>157</v>
      </c>
      <c r="D208" s="4"/>
      <c r="E208" s="4">
        <v>205.57</v>
      </c>
      <c r="F208" s="4"/>
      <c r="G208" s="4" t="s">
        <v>16</v>
      </c>
      <c r="H208" s="4">
        <v>203.56</v>
      </c>
      <c r="I208" s="4">
        <v>205.77600000000001</v>
      </c>
      <c r="J208" s="4" t="s">
        <v>53</v>
      </c>
      <c r="K208" s="4" t="s">
        <v>466</v>
      </c>
      <c r="L208" s="4" t="s">
        <v>467</v>
      </c>
      <c r="M208" s="4" t="s">
        <v>468</v>
      </c>
    </row>
    <row r="209" spans="1:13">
      <c r="A209" s="4" t="str">
        <f t="shared" si="2"/>
        <v>Ruthenibacterium_lactatiformans_4.251</v>
      </c>
      <c r="B209" s="4" t="s">
        <v>168</v>
      </c>
      <c r="C209" s="4" t="s">
        <v>157</v>
      </c>
      <c r="D209" s="4"/>
      <c r="E209" s="4">
        <v>4.2510000000000003</v>
      </c>
      <c r="F209" s="4"/>
      <c r="G209" s="4" t="s">
        <v>16</v>
      </c>
      <c r="H209" s="4">
        <v>3.823</v>
      </c>
      <c r="I209" s="4">
        <v>4.6980000000000004</v>
      </c>
      <c r="J209" s="4" t="s">
        <v>17</v>
      </c>
      <c r="K209" s="4" t="s">
        <v>469</v>
      </c>
      <c r="L209" s="4" t="s">
        <v>470</v>
      </c>
      <c r="M209" s="4" t="s">
        <v>471</v>
      </c>
    </row>
    <row r="210" spans="1:13">
      <c r="A210" s="4" t="str">
        <f t="shared" si="2"/>
        <v>Ruthenibacterium_lactatiformans_140.075</v>
      </c>
      <c r="B210" s="4" t="s">
        <v>168</v>
      </c>
      <c r="C210" s="4" t="s">
        <v>157</v>
      </c>
      <c r="D210" s="4"/>
      <c r="E210" s="4">
        <v>140.07499999999999</v>
      </c>
      <c r="F210" s="4"/>
      <c r="G210" s="4" t="s">
        <v>16</v>
      </c>
      <c r="H210" s="4">
        <v>139.78200000000001</v>
      </c>
      <c r="I210" s="4">
        <v>141.053</v>
      </c>
      <c r="J210" s="4" t="s">
        <v>53</v>
      </c>
      <c r="K210" s="4" t="s">
        <v>472</v>
      </c>
      <c r="L210" s="4" t="s">
        <v>473</v>
      </c>
      <c r="M210" s="4" t="s">
        <v>474</v>
      </c>
    </row>
    <row r="211" spans="1:13">
      <c r="A211" s="4" t="str">
        <f t="shared" si="2"/>
        <v>Ruthenibacterium_lactatiformans_146.05</v>
      </c>
      <c r="B211" s="4" t="s">
        <v>168</v>
      </c>
      <c r="C211" s="4" t="s">
        <v>157</v>
      </c>
      <c r="D211" s="4"/>
      <c r="E211" s="4">
        <v>146.05000000000001</v>
      </c>
      <c r="F211" s="4"/>
      <c r="G211" s="4" t="s">
        <v>16</v>
      </c>
      <c r="H211" s="4">
        <v>145.643</v>
      </c>
      <c r="I211" s="4">
        <v>146.47300000000001</v>
      </c>
      <c r="J211" s="4" t="s">
        <v>53</v>
      </c>
      <c r="K211" s="4" t="s">
        <v>475</v>
      </c>
      <c r="L211" s="4" t="s">
        <v>476</v>
      </c>
      <c r="M211" s="4" t="s">
        <v>477</v>
      </c>
    </row>
    <row r="212" spans="1:13">
      <c r="A212" s="4" t="str">
        <f t="shared" si="2"/>
        <v>Ruthenibacterium_lactatiformans_178.823</v>
      </c>
      <c r="B212" s="4" t="s">
        <v>168</v>
      </c>
      <c r="C212" s="4" t="s">
        <v>157</v>
      </c>
      <c r="D212" s="4"/>
      <c r="E212" s="4">
        <v>178.82300000000001</v>
      </c>
      <c r="F212" s="4"/>
      <c r="G212" s="4" t="s">
        <v>16</v>
      </c>
      <c r="H212" s="4">
        <v>177.89699999999999</v>
      </c>
      <c r="I212" s="4">
        <v>179.261</v>
      </c>
      <c r="J212" s="4" t="s">
        <v>53</v>
      </c>
      <c r="K212" s="4" t="s">
        <v>478</v>
      </c>
      <c r="L212" s="4" t="s">
        <v>479</v>
      </c>
      <c r="M212" s="4" t="s">
        <v>480</v>
      </c>
    </row>
    <row r="213" spans="1:13">
      <c r="A213" s="4" t="str">
        <f t="shared" si="2"/>
        <v>Ruthenibacterium_lactatiformans_7.427</v>
      </c>
      <c r="B213" s="4" t="s">
        <v>168</v>
      </c>
      <c r="C213" s="4" t="s">
        <v>157</v>
      </c>
      <c r="D213" s="4"/>
      <c r="E213" s="4">
        <v>7.4269999999999996</v>
      </c>
      <c r="F213" s="4"/>
      <c r="G213" s="4" t="s">
        <v>16</v>
      </c>
      <c r="H213" s="4">
        <v>6.7850000000000001</v>
      </c>
      <c r="I213" s="4">
        <v>8.5060000000000002</v>
      </c>
      <c r="J213" s="4" t="s">
        <v>17</v>
      </c>
      <c r="K213" s="4" t="s">
        <v>481</v>
      </c>
      <c r="L213" s="4" t="s">
        <v>106</v>
      </c>
      <c r="M213" s="4" t="s">
        <v>482</v>
      </c>
    </row>
    <row r="214" spans="1:13">
      <c r="A214" s="4" t="str">
        <f t="shared" si="2"/>
        <v>Ruthenibacterium_lactatiformans_7.445</v>
      </c>
      <c r="B214" s="4" t="s">
        <v>168</v>
      </c>
      <c r="C214" s="4" t="s">
        <v>157</v>
      </c>
      <c r="D214" s="4"/>
      <c r="E214" s="4">
        <v>7.4450000000000003</v>
      </c>
      <c r="F214" s="4"/>
      <c r="G214" s="4" t="s">
        <v>16</v>
      </c>
      <c r="H214" s="4">
        <v>6.7850000000000001</v>
      </c>
      <c r="I214" s="4">
        <v>8.5060000000000002</v>
      </c>
      <c r="J214" s="4" t="s">
        <v>17</v>
      </c>
      <c r="K214" s="4" t="s">
        <v>481</v>
      </c>
      <c r="L214" s="4" t="s">
        <v>106</v>
      </c>
      <c r="M214" s="4" t="s">
        <v>482</v>
      </c>
    </row>
    <row r="215" spans="1:13">
      <c r="A215" s="4" t="str">
        <f t="shared" si="2"/>
        <v>Ruthenibacterium_lactatiformans_8.018</v>
      </c>
      <c r="B215" s="4" t="s">
        <v>168</v>
      </c>
      <c r="C215" s="4" t="s">
        <v>157</v>
      </c>
      <c r="D215" s="4"/>
      <c r="E215" s="4">
        <v>8.0180000000000007</v>
      </c>
      <c r="F215" s="4"/>
      <c r="G215" s="4" t="s">
        <v>16</v>
      </c>
      <c r="H215" s="4">
        <v>6.7850000000000001</v>
      </c>
      <c r="I215" s="4">
        <v>8.5060000000000002</v>
      </c>
      <c r="J215" s="4" t="s">
        <v>17</v>
      </c>
      <c r="K215" s="4" t="s">
        <v>481</v>
      </c>
      <c r="L215" s="4" t="s">
        <v>106</v>
      </c>
      <c r="M215" s="4" t="s">
        <v>482</v>
      </c>
    </row>
    <row r="216" spans="1:13">
      <c r="A216" s="4" t="str">
        <f t="shared" si="2"/>
        <v>Ruthenibacterium_lactatiformans_8.093</v>
      </c>
      <c r="B216" s="4" t="s">
        <v>168</v>
      </c>
      <c r="C216" s="4" t="s">
        <v>157</v>
      </c>
      <c r="D216" s="4"/>
      <c r="E216" s="4">
        <v>8.093</v>
      </c>
      <c r="F216" s="4"/>
      <c r="G216" s="4" t="s">
        <v>16</v>
      </c>
      <c r="H216" s="4">
        <v>6.7850000000000001</v>
      </c>
      <c r="I216" s="4">
        <v>8.5060000000000002</v>
      </c>
      <c r="J216" s="4" t="s">
        <v>17</v>
      </c>
      <c r="K216" s="4" t="s">
        <v>481</v>
      </c>
      <c r="L216" s="4" t="s">
        <v>106</v>
      </c>
      <c r="M216" s="4" t="s">
        <v>482</v>
      </c>
    </row>
    <row r="217" spans="1:13">
      <c r="A217" s="4" t="str">
        <f t="shared" si="2"/>
        <v>Ruthenibacterium_lactatiformans_92.04</v>
      </c>
      <c r="B217" s="4" t="s">
        <v>168</v>
      </c>
      <c r="C217" s="4" t="s">
        <v>157</v>
      </c>
      <c r="D217" s="4"/>
      <c r="E217" s="4">
        <v>92.04</v>
      </c>
      <c r="F217" s="4"/>
      <c r="G217" s="4" t="s">
        <v>16</v>
      </c>
      <c r="H217" s="4">
        <v>91.366</v>
      </c>
      <c r="I217" s="4">
        <v>92.117999999999995</v>
      </c>
      <c r="J217" s="4" t="s">
        <v>53</v>
      </c>
      <c r="K217" s="4" t="s">
        <v>214</v>
      </c>
      <c r="L217" s="4" t="s">
        <v>215</v>
      </c>
      <c r="M217" s="4" t="s">
        <v>483</v>
      </c>
    </row>
    <row r="218" spans="1:13">
      <c r="A218" s="4" t="str">
        <f t="shared" si="2"/>
        <v>Ruthenibacterium_lactatiformans_128.528</v>
      </c>
      <c r="B218" s="4" t="s">
        <v>168</v>
      </c>
      <c r="C218" s="4" t="s">
        <v>157</v>
      </c>
      <c r="D218" s="4"/>
      <c r="E218" s="4">
        <v>128.52799999999999</v>
      </c>
      <c r="F218" s="4"/>
      <c r="G218" s="4" t="s">
        <v>16</v>
      </c>
      <c r="H218" s="4">
        <v>127.779</v>
      </c>
      <c r="I218" s="4">
        <v>129.029</v>
      </c>
      <c r="J218" s="4" t="s">
        <v>53</v>
      </c>
      <c r="K218" s="4" t="s">
        <v>484</v>
      </c>
      <c r="L218" s="4" t="s">
        <v>485</v>
      </c>
      <c r="M218" s="4" t="s">
        <v>486</v>
      </c>
    </row>
    <row r="219" spans="1:13">
      <c r="A219" s="4" t="str">
        <f t="shared" si="2"/>
        <v>Ruthenibacterium_lactatiformans_148.073</v>
      </c>
      <c r="B219" s="4" t="s">
        <v>168</v>
      </c>
      <c r="C219" s="4" t="s">
        <v>157</v>
      </c>
      <c r="D219" s="4"/>
      <c r="E219" s="4">
        <v>148.07300000000001</v>
      </c>
      <c r="F219" s="4"/>
      <c r="G219" s="4" t="s">
        <v>16</v>
      </c>
      <c r="H219" s="4">
        <v>147.96199999999999</v>
      </c>
      <c r="I219" s="4">
        <v>148.381</v>
      </c>
      <c r="J219" s="4" t="s">
        <v>53</v>
      </c>
      <c r="K219" s="4" t="s">
        <v>487</v>
      </c>
      <c r="L219" s="4" t="s">
        <v>488</v>
      </c>
      <c r="M219" s="4" t="s">
        <v>489</v>
      </c>
    </row>
    <row r="220" spans="1:13">
      <c r="A220" s="4" t="str">
        <f t="shared" si="2"/>
        <v>Ruthenibacterium_lactatiformans_150.693</v>
      </c>
      <c r="B220" s="4" t="s">
        <v>168</v>
      </c>
      <c r="C220" s="4" t="s">
        <v>157</v>
      </c>
      <c r="D220" s="4"/>
      <c r="E220" s="4">
        <v>150.69300000000001</v>
      </c>
      <c r="F220" s="4"/>
      <c r="G220" s="4" t="s">
        <v>16</v>
      </c>
      <c r="H220" s="4">
        <v>150.34</v>
      </c>
      <c r="I220" s="4">
        <v>151.71600000000001</v>
      </c>
      <c r="J220" s="4" t="s">
        <v>17</v>
      </c>
      <c r="K220" s="4" t="s">
        <v>490</v>
      </c>
      <c r="L220" s="4" t="s">
        <v>491</v>
      </c>
      <c r="M220" s="4" t="s">
        <v>492</v>
      </c>
    </row>
    <row r="221" spans="1:13">
      <c r="A221" s="4" t="str">
        <f t="shared" si="2"/>
        <v>Ruthenibacterium_lactatiformans_150.886</v>
      </c>
      <c r="B221" s="4" t="s">
        <v>168</v>
      </c>
      <c r="C221" s="4" t="s">
        <v>157</v>
      </c>
      <c r="D221" s="4"/>
      <c r="E221" s="4">
        <v>150.886</v>
      </c>
      <c r="F221" s="4"/>
      <c r="G221" s="4" t="s">
        <v>16</v>
      </c>
      <c r="H221" s="4">
        <v>150.34</v>
      </c>
      <c r="I221" s="4">
        <v>151.71600000000001</v>
      </c>
      <c r="J221" s="4" t="s">
        <v>17</v>
      </c>
      <c r="K221" s="4" t="s">
        <v>490</v>
      </c>
      <c r="L221" s="4" t="s">
        <v>491</v>
      </c>
      <c r="M221" s="4" t="s">
        <v>492</v>
      </c>
    </row>
    <row r="222" spans="1:13">
      <c r="A222" s="4" t="str">
        <f t="shared" si="2"/>
        <v>Ruthenibacterium_lactatiformans_162.56</v>
      </c>
      <c r="B222" s="4" t="s">
        <v>168</v>
      </c>
      <c r="C222" s="4" t="s">
        <v>157</v>
      </c>
      <c r="D222" s="4"/>
      <c r="E222" s="4">
        <v>162.56</v>
      </c>
      <c r="F222" s="4"/>
      <c r="G222" s="4" t="s">
        <v>16</v>
      </c>
      <c r="H222" s="4">
        <v>160.93799999999999</v>
      </c>
      <c r="I222" s="4">
        <v>162.86600000000001</v>
      </c>
      <c r="J222" s="4" t="s">
        <v>53</v>
      </c>
      <c r="K222" s="4" t="s">
        <v>493</v>
      </c>
      <c r="L222" s="4" t="s">
        <v>494</v>
      </c>
      <c r="M222" s="4" t="s">
        <v>495</v>
      </c>
    </row>
    <row r="223" spans="1:13">
      <c r="A223" s="4" t="str">
        <f t="shared" si="2"/>
        <v>Ruthenibacterium_lactatiformans_84.182</v>
      </c>
      <c r="B223" s="4" t="s">
        <v>168</v>
      </c>
      <c r="C223" s="4" t="s">
        <v>157</v>
      </c>
      <c r="D223" s="4"/>
      <c r="E223" s="4">
        <v>84.182000000000002</v>
      </c>
      <c r="F223" s="4"/>
      <c r="G223" s="4" t="s">
        <v>16</v>
      </c>
      <c r="H223" s="4">
        <v>82.676000000000002</v>
      </c>
      <c r="I223" s="4">
        <v>84.852999999999994</v>
      </c>
      <c r="J223" s="4" t="s">
        <v>17</v>
      </c>
      <c r="K223" s="4" t="s">
        <v>189</v>
      </c>
      <c r="L223" s="4" t="s">
        <v>496</v>
      </c>
      <c r="M223" s="4" t="s">
        <v>191</v>
      </c>
    </row>
    <row r="224" spans="1:13">
      <c r="A224" s="4" t="str">
        <f t="shared" si="2"/>
        <v>Ruthenibacterium_lactatiformans_84.182</v>
      </c>
      <c r="B224" s="4" t="s">
        <v>168</v>
      </c>
      <c r="C224" s="4" t="s">
        <v>157</v>
      </c>
      <c r="D224" s="4"/>
      <c r="E224" s="4">
        <v>84.182000000000002</v>
      </c>
      <c r="F224" s="4"/>
      <c r="G224" s="4" t="s">
        <v>16</v>
      </c>
      <c r="H224" s="4">
        <v>82.676000000000002</v>
      </c>
      <c r="I224" s="4">
        <v>84.852999999999994</v>
      </c>
      <c r="J224" s="4" t="s">
        <v>17</v>
      </c>
      <c r="K224" s="4" t="s">
        <v>189</v>
      </c>
      <c r="L224" s="4" t="s">
        <v>190</v>
      </c>
      <c r="M224" s="4" t="s">
        <v>191</v>
      </c>
    </row>
    <row r="225" spans="1:13">
      <c r="A225" s="4" t="str">
        <f t="shared" si="2"/>
        <v>Ruthenibacterium_lactatiformans_74.527</v>
      </c>
      <c r="B225" s="4" t="s">
        <v>168</v>
      </c>
      <c r="C225" s="4" t="s">
        <v>157</v>
      </c>
      <c r="D225" s="4"/>
      <c r="E225" s="4">
        <v>74.527000000000001</v>
      </c>
      <c r="F225" s="4"/>
      <c r="G225" s="4" t="s">
        <v>16</v>
      </c>
      <c r="H225" s="4">
        <v>74.319999999999993</v>
      </c>
      <c r="I225" s="4">
        <v>74.655000000000001</v>
      </c>
      <c r="J225" s="4" t="s">
        <v>53</v>
      </c>
      <c r="K225" s="4" t="s">
        <v>497</v>
      </c>
      <c r="L225" s="4" t="s">
        <v>498</v>
      </c>
      <c r="M225" s="4" t="s">
        <v>499</v>
      </c>
    </row>
    <row r="226" spans="1:13">
      <c r="A226" s="4" t="str">
        <f t="shared" si="2"/>
        <v>Ruthenibacterium_lactatiformans_149.142</v>
      </c>
      <c r="B226" s="4" t="s">
        <v>168</v>
      </c>
      <c r="C226" s="4" t="s">
        <v>157</v>
      </c>
      <c r="D226" s="4"/>
      <c r="E226" s="4">
        <v>149.142</v>
      </c>
      <c r="F226" s="4"/>
      <c r="G226" s="4" t="s">
        <v>16</v>
      </c>
      <c r="H226" s="4">
        <v>148.68799999999999</v>
      </c>
      <c r="I226" s="4">
        <v>149.87799999999999</v>
      </c>
      <c r="J226" s="4" t="s">
        <v>53</v>
      </c>
      <c r="K226" s="4" t="s">
        <v>500</v>
      </c>
      <c r="L226" s="4" t="s">
        <v>501</v>
      </c>
      <c r="M226" s="4" t="s">
        <v>502</v>
      </c>
    </row>
    <row r="227" spans="1:13">
      <c r="A227" s="4" t="str">
        <f t="shared" si="2"/>
        <v>Ruthenibacterium_lactatiformans_149.143</v>
      </c>
      <c r="B227" s="4" t="s">
        <v>168</v>
      </c>
      <c r="C227" s="4" t="s">
        <v>157</v>
      </c>
      <c r="D227" s="4"/>
      <c r="E227" s="4">
        <v>149.143</v>
      </c>
      <c r="F227" s="4"/>
      <c r="G227" s="4" t="s">
        <v>16</v>
      </c>
      <c r="H227" s="4">
        <v>148.68799999999999</v>
      </c>
      <c r="I227" s="4">
        <v>149.87799999999999</v>
      </c>
      <c r="J227" s="4" t="s">
        <v>53</v>
      </c>
      <c r="K227" s="4" t="s">
        <v>500</v>
      </c>
      <c r="L227" s="4" t="s">
        <v>501</v>
      </c>
      <c r="M227" s="4" t="s">
        <v>502</v>
      </c>
    </row>
    <row r="228" spans="1:13">
      <c r="A228" s="4" t="str">
        <f t="shared" si="2"/>
        <v>Ruthenibacterium_lactatiformans_149.167</v>
      </c>
      <c r="B228" s="4" t="s">
        <v>168</v>
      </c>
      <c r="C228" s="4" t="s">
        <v>157</v>
      </c>
      <c r="D228" s="4"/>
      <c r="E228" s="4">
        <v>149.167</v>
      </c>
      <c r="F228" s="4"/>
      <c r="G228" s="4" t="s">
        <v>16</v>
      </c>
      <c r="H228" s="4">
        <v>148.68799999999999</v>
      </c>
      <c r="I228" s="4">
        <v>149.87799999999999</v>
      </c>
      <c r="J228" s="4" t="s">
        <v>53</v>
      </c>
      <c r="K228" s="4" t="s">
        <v>500</v>
      </c>
      <c r="L228" s="4" t="s">
        <v>501</v>
      </c>
      <c r="M228" s="4" t="s">
        <v>502</v>
      </c>
    </row>
    <row r="229" spans="1:13">
      <c r="A229" s="4" t="str">
        <f t="shared" si="2"/>
        <v>Ruthenibacterium_lactatiformans_151.487</v>
      </c>
      <c r="B229" s="4" t="s">
        <v>168</v>
      </c>
      <c r="C229" s="4" t="s">
        <v>157</v>
      </c>
      <c r="D229" s="4"/>
      <c r="E229" s="4">
        <v>151.48699999999999</v>
      </c>
      <c r="F229" s="4"/>
      <c r="G229" s="4" t="s">
        <v>16</v>
      </c>
      <c r="H229" s="4">
        <v>151.26400000000001</v>
      </c>
      <c r="I229" s="4">
        <v>154.97399999999999</v>
      </c>
      <c r="J229" s="4" t="s">
        <v>53</v>
      </c>
      <c r="K229" s="4" t="s">
        <v>223</v>
      </c>
      <c r="L229" s="4" t="s">
        <v>224</v>
      </c>
      <c r="M229" s="4" t="s">
        <v>503</v>
      </c>
    </row>
    <row r="230" spans="1:13">
      <c r="A230" s="4" t="str">
        <f t="shared" si="2"/>
        <v>Ruthenibacterium_lactatiformans_154.725</v>
      </c>
      <c r="B230" s="4" t="s">
        <v>168</v>
      </c>
      <c r="C230" s="4" t="s">
        <v>157</v>
      </c>
      <c r="D230" s="4"/>
      <c r="E230" s="4">
        <v>154.72499999999999</v>
      </c>
      <c r="F230" s="4"/>
      <c r="G230" s="4" t="s">
        <v>16</v>
      </c>
      <c r="H230" s="4">
        <v>151.26400000000001</v>
      </c>
      <c r="I230" s="4">
        <v>154.97399999999999</v>
      </c>
      <c r="J230" s="4" t="s">
        <v>53</v>
      </c>
      <c r="K230" s="4" t="s">
        <v>223</v>
      </c>
      <c r="L230" s="4" t="s">
        <v>224</v>
      </c>
      <c r="M230" s="4" t="s">
        <v>503</v>
      </c>
    </row>
    <row r="231" spans="1:13">
      <c r="A231" s="4" t="str">
        <f t="shared" si="2"/>
        <v>Ruthenibacterium_lactatiformans_160.102</v>
      </c>
      <c r="B231" s="4" t="s">
        <v>168</v>
      </c>
      <c r="C231" s="4" t="s">
        <v>157</v>
      </c>
      <c r="D231" s="4"/>
      <c r="E231" s="4">
        <v>160.102</v>
      </c>
      <c r="F231" s="4"/>
      <c r="G231" s="4" t="s">
        <v>16</v>
      </c>
      <c r="H231" s="4">
        <v>159.69300000000001</v>
      </c>
      <c r="I231" s="4">
        <v>160.529</v>
      </c>
      <c r="J231" s="4" t="s">
        <v>53</v>
      </c>
      <c r="K231" s="4" t="s">
        <v>504</v>
      </c>
      <c r="L231" s="4" t="s">
        <v>505</v>
      </c>
      <c r="M231" s="4" t="s">
        <v>506</v>
      </c>
    </row>
    <row r="232" spans="1:13">
      <c r="A232" s="4" t="str">
        <f t="shared" si="2"/>
        <v>Ruthenibacterium_lactatiformans_20.705</v>
      </c>
      <c r="B232" s="4" t="s">
        <v>168</v>
      </c>
      <c r="C232" s="4" t="s">
        <v>157</v>
      </c>
      <c r="D232" s="4"/>
      <c r="E232" s="4">
        <v>20.704999999999998</v>
      </c>
      <c r="F232" s="4"/>
      <c r="G232" s="4" t="s">
        <v>16</v>
      </c>
      <c r="H232" s="4">
        <v>20.436</v>
      </c>
      <c r="I232" s="4">
        <v>20.969000000000001</v>
      </c>
      <c r="J232" s="4" t="s">
        <v>53</v>
      </c>
      <c r="K232" s="4" t="s">
        <v>374</v>
      </c>
      <c r="L232" s="4" t="s">
        <v>193</v>
      </c>
      <c r="M232" s="4" t="s">
        <v>375</v>
      </c>
    </row>
    <row r="233" spans="1:13">
      <c r="A233" s="4" t="str">
        <f t="shared" si="2"/>
        <v>Ruthenibacterium_lactatiformans_43.009</v>
      </c>
      <c r="B233" s="4" t="s">
        <v>168</v>
      </c>
      <c r="C233" s="4" t="s">
        <v>157</v>
      </c>
      <c r="D233" s="4"/>
      <c r="E233" s="4">
        <v>43.009</v>
      </c>
      <c r="F233" s="4"/>
      <c r="G233" s="4" t="s">
        <v>16</v>
      </c>
      <c r="H233" s="4">
        <v>42.718000000000004</v>
      </c>
      <c r="I233" s="4">
        <v>43.856999999999999</v>
      </c>
      <c r="J233" s="4" t="s">
        <v>17</v>
      </c>
      <c r="K233" s="4" t="s">
        <v>507</v>
      </c>
      <c r="L233" s="4" t="s">
        <v>508</v>
      </c>
      <c r="M233" s="4" t="s">
        <v>509</v>
      </c>
    </row>
    <row r="234" spans="1:13">
      <c r="A234" s="4" t="str">
        <f t="shared" si="2"/>
        <v>Ruthenibacterium_lactatiformans_112.127</v>
      </c>
      <c r="B234" s="4" t="s">
        <v>168</v>
      </c>
      <c r="C234" s="4" t="s">
        <v>157</v>
      </c>
      <c r="D234" s="4"/>
      <c r="E234" s="4">
        <v>112.127</v>
      </c>
      <c r="F234" s="4"/>
      <c r="G234" s="4" t="s">
        <v>16</v>
      </c>
      <c r="H234" s="4">
        <v>111.274</v>
      </c>
      <c r="I234" s="4">
        <v>112.64700000000001</v>
      </c>
      <c r="J234" s="4" t="s">
        <v>17</v>
      </c>
      <c r="K234" s="4" t="s">
        <v>510</v>
      </c>
      <c r="L234" s="4" t="s">
        <v>193</v>
      </c>
      <c r="M234" s="4" t="s">
        <v>511</v>
      </c>
    </row>
    <row r="235" spans="1:13">
      <c r="A235" s="4" t="str">
        <f t="shared" si="2"/>
        <v>Ruthenibacterium_lactatiformans_133.253</v>
      </c>
      <c r="B235" s="4" t="s">
        <v>168</v>
      </c>
      <c r="C235" s="4" t="s">
        <v>157</v>
      </c>
      <c r="D235" s="4"/>
      <c r="E235" s="4">
        <v>133.25299999999999</v>
      </c>
      <c r="F235" s="4"/>
      <c r="G235" s="4" t="s">
        <v>16</v>
      </c>
      <c r="H235" s="4">
        <v>131.94900000000001</v>
      </c>
      <c r="I235" s="4">
        <v>134.23099999999999</v>
      </c>
      <c r="J235" s="4" t="s">
        <v>53</v>
      </c>
      <c r="K235" s="4" t="s">
        <v>405</v>
      </c>
      <c r="L235" s="4" t="s">
        <v>406</v>
      </c>
      <c r="M235" s="4" t="s">
        <v>512</v>
      </c>
    </row>
    <row r="236" spans="1:13">
      <c r="A236" s="4" t="str">
        <f t="shared" si="2"/>
        <v>Ruthenibacterium_lactatiformans_16.557</v>
      </c>
      <c r="B236" s="4" t="s">
        <v>168</v>
      </c>
      <c r="C236" s="4" t="s">
        <v>157</v>
      </c>
      <c r="D236" s="4"/>
      <c r="E236" s="4">
        <v>16.556999999999999</v>
      </c>
      <c r="F236" s="4"/>
      <c r="G236" s="4" t="s">
        <v>16</v>
      </c>
      <c r="H236" s="4">
        <v>16.550999999999998</v>
      </c>
      <c r="I236" s="4">
        <v>17.696000000000002</v>
      </c>
      <c r="J236" s="4" t="s">
        <v>53</v>
      </c>
      <c r="K236" s="4" t="s">
        <v>376</v>
      </c>
      <c r="L236" s="4" t="s">
        <v>377</v>
      </c>
      <c r="M236" s="4" t="s">
        <v>378</v>
      </c>
    </row>
    <row r="237" spans="1:13">
      <c r="A237" s="4" t="str">
        <f t="shared" si="2"/>
        <v>Veillonella_parvula_2016.712</v>
      </c>
      <c r="B237" s="4" t="s">
        <v>168</v>
      </c>
      <c r="C237" s="4" t="s">
        <v>125</v>
      </c>
      <c r="D237" s="4"/>
      <c r="E237" s="4">
        <v>2016.712</v>
      </c>
      <c r="F237" s="4"/>
      <c r="G237" s="4" t="s">
        <v>16</v>
      </c>
      <c r="H237" s="4">
        <v>2016.154</v>
      </c>
      <c r="I237" s="4">
        <v>2018.316</v>
      </c>
      <c r="J237" s="4" t="s">
        <v>17</v>
      </c>
      <c r="K237" s="4" t="s">
        <v>336</v>
      </c>
      <c r="L237" s="4" t="s">
        <v>337</v>
      </c>
      <c r="M237" s="4" t="s">
        <v>338</v>
      </c>
    </row>
    <row r="238" spans="1:13">
      <c r="A238" s="4" t="str">
        <f t="shared" si="2"/>
        <v>Ruthenibacterium_lactatiformans_154.233</v>
      </c>
      <c r="B238" s="4" t="s">
        <v>168</v>
      </c>
      <c r="C238" s="4" t="s">
        <v>157</v>
      </c>
      <c r="D238" s="4"/>
      <c r="E238" s="4">
        <v>154.233</v>
      </c>
      <c r="F238" s="4"/>
      <c r="G238" s="4" t="s">
        <v>16</v>
      </c>
      <c r="H238" s="4">
        <v>154.05099999999999</v>
      </c>
      <c r="I238" s="4">
        <v>155.59200000000001</v>
      </c>
      <c r="J238" s="4" t="s">
        <v>17</v>
      </c>
      <c r="K238" s="4" t="s">
        <v>342</v>
      </c>
      <c r="L238" s="4" t="s">
        <v>343</v>
      </c>
      <c r="M238" s="4" t="s">
        <v>513</v>
      </c>
    </row>
    <row r="239" spans="1:13">
      <c r="A239" s="4" t="str">
        <f t="shared" si="2"/>
        <v>Veillonella_parvula_227.761</v>
      </c>
      <c r="B239" s="4" t="s">
        <v>168</v>
      </c>
      <c r="C239" s="4" t="s">
        <v>125</v>
      </c>
      <c r="D239" s="4"/>
      <c r="E239" s="4">
        <v>227.761</v>
      </c>
      <c r="F239" s="4"/>
      <c r="G239" s="4" t="s">
        <v>16</v>
      </c>
      <c r="H239" s="4">
        <v>227.03</v>
      </c>
      <c r="I239" s="4">
        <v>228.04</v>
      </c>
      <c r="J239" s="4" t="s">
        <v>53</v>
      </c>
      <c r="K239" s="4" t="s">
        <v>514</v>
      </c>
      <c r="L239" s="4" t="s">
        <v>515</v>
      </c>
      <c r="M239" s="4" t="s">
        <v>516</v>
      </c>
    </row>
    <row r="240" spans="1:13">
      <c r="A240" s="4" t="str">
        <f t="shared" si="2"/>
        <v>Veillonella_parvula_1070.523</v>
      </c>
      <c r="B240" s="4" t="s">
        <v>168</v>
      </c>
      <c r="C240" s="4" t="s">
        <v>125</v>
      </c>
      <c r="D240" s="4"/>
      <c r="E240" s="4">
        <v>1070.5229999999999</v>
      </c>
      <c r="F240" s="4"/>
      <c r="G240" s="4" t="s">
        <v>16</v>
      </c>
      <c r="H240" s="4">
        <v>1069.96</v>
      </c>
      <c r="I240" s="4">
        <v>1070.991</v>
      </c>
      <c r="J240" s="4" t="s">
        <v>53</v>
      </c>
      <c r="K240" s="4" t="s">
        <v>443</v>
      </c>
      <c r="L240" s="4" t="s">
        <v>444</v>
      </c>
      <c r="M240" s="4" t="s">
        <v>517</v>
      </c>
    </row>
    <row r="241" spans="1:13">
      <c r="A241" s="4" t="str">
        <f t="shared" si="2"/>
        <v>Veillonella_parvula_1099.058</v>
      </c>
      <c r="B241" s="4" t="s">
        <v>168</v>
      </c>
      <c r="C241" s="4" t="s">
        <v>125</v>
      </c>
      <c r="D241" s="4"/>
      <c r="E241" s="4">
        <v>1099.058</v>
      </c>
      <c r="F241" s="4"/>
      <c r="G241" s="4" t="s">
        <v>16</v>
      </c>
      <c r="H241" s="4">
        <v>1098.2570000000001</v>
      </c>
      <c r="I241" s="4">
        <v>1102.048</v>
      </c>
      <c r="J241" s="4" t="s">
        <v>17</v>
      </c>
      <c r="K241" s="4" t="s">
        <v>461</v>
      </c>
      <c r="L241" s="4" t="s">
        <v>239</v>
      </c>
      <c r="M241" s="4" t="s">
        <v>518</v>
      </c>
    </row>
    <row r="242" spans="1:13">
      <c r="A242" s="4" t="str">
        <f t="shared" si="2"/>
        <v>Veillonella_parvula_1873.551</v>
      </c>
      <c r="B242" s="4" t="s">
        <v>168</v>
      </c>
      <c r="C242" s="4" t="s">
        <v>125</v>
      </c>
      <c r="D242" s="4"/>
      <c r="E242" s="4">
        <v>1873.5509999999999</v>
      </c>
      <c r="F242" s="4"/>
      <c r="G242" s="4" t="s">
        <v>16</v>
      </c>
      <c r="H242" s="4">
        <v>1869.4770000000001</v>
      </c>
      <c r="I242" s="4">
        <v>1874.057</v>
      </c>
      <c r="J242" s="4" t="s">
        <v>17</v>
      </c>
      <c r="K242" s="4" t="s">
        <v>330</v>
      </c>
      <c r="L242" s="4" t="s">
        <v>331</v>
      </c>
      <c r="M242" s="4" t="s">
        <v>332</v>
      </c>
    </row>
    <row r="243" spans="1:13">
      <c r="A243" s="4" t="str">
        <f t="shared" si="2"/>
        <v>Veillonella_parvula_1899.23</v>
      </c>
      <c r="B243" s="4" t="s">
        <v>168</v>
      </c>
      <c r="C243" s="4" t="s">
        <v>125</v>
      </c>
      <c r="D243" s="4"/>
      <c r="E243" s="4">
        <v>1899.23</v>
      </c>
      <c r="F243" s="4"/>
      <c r="G243" s="4" t="s">
        <v>16</v>
      </c>
      <c r="H243" s="4">
        <v>1898.4</v>
      </c>
      <c r="I243" s="4">
        <v>1899.7550000000001</v>
      </c>
      <c r="J243" s="4" t="s">
        <v>53</v>
      </c>
      <c r="K243" s="4" t="s">
        <v>519</v>
      </c>
      <c r="L243" s="4" t="s">
        <v>520</v>
      </c>
      <c r="M243" s="4" t="s">
        <v>521</v>
      </c>
    </row>
    <row r="244" spans="1:13">
      <c r="A244" s="4" t="str">
        <f t="shared" si="2"/>
        <v>Veillonella_parvula_1932.533</v>
      </c>
      <c r="B244" s="4" t="s">
        <v>168</v>
      </c>
      <c r="C244" s="4" t="s">
        <v>125</v>
      </c>
      <c r="D244" s="4"/>
      <c r="E244" s="4">
        <v>1932.5329999999999</v>
      </c>
      <c r="F244" s="4"/>
      <c r="G244" s="4" t="s">
        <v>16</v>
      </c>
      <c r="H244" s="4">
        <v>1931.894</v>
      </c>
      <c r="I244" s="4">
        <v>1933.252</v>
      </c>
      <c r="J244" s="4" t="s">
        <v>17</v>
      </c>
      <c r="K244" s="4" t="s">
        <v>522</v>
      </c>
      <c r="L244" s="4" t="s">
        <v>523</v>
      </c>
      <c r="M244" s="4" t="s">
        <v>524</v>
      </c>
    </row>
    <row r="245" spans="1:13">
      <c r="A245" s="4" t="str">
        <f t="shared" si="2"/>
        <v>Prevotella_copri_3178.565</v>
      </c>
      <c r="B245" s="4" t="s">
        <v>168</v>
      </c>
      <c r="C245" s="4" t="s">
        <v>130</v>
      </c>
      <c r="D245" s="4"/>
      <c r="E245" s="4">
        <v>3178.5650000000001</v>
      </c>
      <c r="F245" s="4"/>
      <c r="G245" s="4" t="s">
        <v>16</v>
      </c>
      <c r="H245" s="4">
        <v>3176.7060000000001</v>
      </c>
      <c r="I245" s="4">
        <v>3178.799</v>
      </c>
      <c r="J245" s="4" t="s">
        <v>53</v>
      </c>
      <c r="K245" s="4" t="s">
        <v>525</v>
      </c>
      <c r="L245" s="4" t="s">
        <v>526</v>
      </c>
      <c r="M245" s="4" t="s">
        <v>527</v>
      </c>
    </row>
    <row r="246" spans="1:13">
      <c r="A246" s="4" t="str">
        <f t="shared" si="2"/>
        <v>Ruthenibacterium_lactatiformans_74.614</v>
      </c>
      <c r="B246" s="4" t="s">
        <v>168</v>
      </c>
      <c r="C246" s="4" t="s">
        <v>157</v>
      </c>
      <c r="D246" s="4"/>
      <c r="E246" s="4">
        <v>74.614000000000004</v>
      </c>
      <c r="F246" s="4"/>
      <c r="G246" s="4" t="s">
        <v>16</v>
      </c>
      <c r="H246" s="4">
        <v>74.522000000000006</v>
      </c>
      <c r="I246" s="4">
        <v>75.972999999999999</v>
      </c>
      <c r="J246" s="4" t="s">
        <v>53</v>
      </c>
      <c r="K246" s="4" t="s">
        <v>528</v>
      </c>
      <c r="L246" s="4" t="s">
        <v>529</v>
      </c>
      <c r="M246" s="4" t="s">
        <v>530</v>
      </c>
    </row>
    <row r="247" spans="1:13">
      <c r="A247" s="4" t="str">
        <f t="shared" si="2"/>
        <v>Ruthenibacterium_lactatiformans_223.533</v>
      </c>
      <c r="B247" s="4" t="s">
        <v>168</v>
      </c>
      <c r="C247" s="4" t="s">
        <v>157</v>
      </c>
      <c r="D247" s="4"/>
      <c r="E247" s="4">
        <v>223.53299999999999</v>
      </c>
      <c r="F247" s="4"/>
      <c r="G247" s="4" t="s">
        <v>16</v>
      </c>
      <c r="H247" s="4">
        <v>223.04300000000001</v>
      </c>
      <c r="I247" s="4">
        <v>223.58799999999999</v>
      </c>
      <c r="J247" s="4" t="s">
        <v>17</v>
      </c>
      <c r="K247" s="4" t="s">
        <v>235</v>
      </c>
      <c r="L247" s="4" t="s">
        <v>236</v>
      </c>
      <c r="M247" s="4" t="s">
        <v>531</v>
      </c>
    </row>
    <row r="248" spans="1:13">
      <c r="A248" s="4" t="str">
        <f t="shared" si="2"/>
        <v>Ruthenibacterium_lactatiformans_223.559</v>
      </c>
      <c r="B248" s="4" t="s">
        <v>168</v>
      </c>
      <c r="C248" s="4" t="s">
        <v>157</v>
      </c>
      <c r="D248" s="4"/>
      <c r="E248" s="4">
        <v>223.559</v>
      </c>
      <c r="F248" s="4"/>
      <c r="G248" s="4" t="s">
        <v>16</v>
      </c>
      <c r="H248" s="4">
        <v>223.04300000000001</v>
      </c>
      <c r="I248" s="4">
        <v>223.58799999999999</v>
      </c>
      <c r="J248" s="4" t="s">
        <v>17</v>
      </c>
      <c r="K248" s="4" t="s">
        <v>235</v>
      </c>
      <c r="L248" s="4" t="s">
        <v>236</v>
      </c>
      <c r="M248" s="4" t="s">
        <v>531</v>
      </c>
    </row>
    <row r="249" spans="1:13">
      <c r="A249" s="4" t="str">
        <f t="shared" si="2"/>
        <v>Ruthenibacterium_lactatiformans_114.918</v>
      </c>
      <c r="B249" s="4" t="s">
        <v>168</v>
      </c>
      <c r="C249" s="4" t="s">
        <v>157</v>
      </c>
      <c r="D249" s="4"/>
      <c r="E249" s="4">
        <v>114.91800000000001</v>
      </c>
      <c r="F249" s="4"/>
      <c r="G249" s="4" t="s">
        <v>16</v>
      </c>
      <c r="H249" s="4">
        <v>113.67700000000001</v>
      </c>
      <c r="I249" s="4">
        <v>116.298</v>
      </c>
      <c r="J249" s="4" t="s">
        <v>53</v>
      </c>
      <c r="K249" s="4" t="s">
        <v>532</v>
      </c>
      <c r="L249" s="4" t="s">
        <v>533</v>
      </c>
      <c r="M249" s="4" t="s">
        <v>534</v>
      </c>
    </row>
    <row r="250" spans="1:13">
      <c r="A250" s="4" t="str">
        <f t="shared" si="2"/>
        <v>Ruthenibacterium_lactatiformans_47.477</v>
      </c>
      <c r="B250" s="4" t="s">
        <v>168</v>
      </c>
      <c r="C250" s="4" t="s">
        <v>157</v>
      </c>
      <c r="D250" s="4"/>
      <c r="E250" s="4">
        <v>47.476999999999997</v>
      </c>
      <c r="F250" s="4"/>
      <c r="G250" s="4" t="s">
        <v>16</v>
      </c>
      <c r="H250" s="4">
        <v>47.268999999999998</v>
      </c>
      <c r="I250" s="4">
        <v>47.921999999999997</v>
      </c>
      <c r="J250" s="4" t="s">
        <v>17</v>
      </c>
      <c r="K250" s="4" t="s">
        <v>535</v>
      </c>
      <c r="L250" s="4" t="s">
        <v>536</v>
      </c>
      <c r="M250" s="4" t="s">
        <v>537</v>
      </c>
    </row>
    <row r="251" spans="1:13">
      <c r="A251" s="4" t="str">
        <f t="shared" si="2"/>
        <v>Ruthenibacterium_lactatiformans_64.375</v>
      </c>
      <c r="B251" s="4" t="s">
        <v>168</v>
      </c>
      <c r="C251" s="4" t="s">
        <v>157</v>
      </c>
      <c r="D251" s="4"/>
      <c r="E251" s="4">
        <v>64.375</v>
      </c>
      <c r="F251" s="4"/>
      <c r="G251" s="4" t="s">
        <v>16</v>
      </c>
      <c r="H251" s="4">
        <v>62.826999999999998</v>
      </c>
      <c r="I251" s="4">
        <v>64.41</v>
      </c>
      <c r="J251" s="4" t="s">
        <v>53</v>
      </c>
      <c r="K251" s="4" t="s">
        <v>538</v>
      </c>
      <c r="L251" s="4" t="s">
        <v>539</v>
      </c>
      <c r="M251" s="4" t="s">
        <v>540</v>
      </c>
    </row>
    <row r="252" spans="1:13">
      <c r="A252" s="4" t="str">
        <f t="shared" si="2"/>
        <v>Ruthenibacterium_lactatiformans_106.17</v>
      </c>
      <c r="B252" s="4" t="s">
        <v>168</v>
      </c>
      <c r="C252" s="4" t="s">
        <v>157</v>
      </c>
      <c r="D252" s="4"/>
      <c r="E252" s="4">
        <v>106.17</v>
      </c>
      <c r="F252" s="4"/>
      <c r="G252" s="4" t="s">
        <v>16</v>
      </c>
      <c r="H252" s="4">
        <v>105.96899999999999</v>
      </c>
      <c r="I252" s="4">
        <v>106.77200000000001</v>
      </c>
      <c r="J252" s="4" t="s">
        <v>17</v>
      </c>
      <c r="K252" s="4" t="s">
        <v>463</v>
      </c>
      <c r="L252" s="4" t="s">
        <v>464</v>
      </c>
      <c r="M252" s="4" t="s">
        <v>465</v>
      </c>
    </row>
    <row r="253" spans="1:13">
      <c r="A253" s="4" t="str">
        <f t="shared" si="2"/>
        <v>Ruthenibacterium_lactatiformans_146.962</v>
      </c>
      <c r="B253" s="4" t="s">
        <v>168</v>
      </c>
      <c r="C253" s="4" t="s">
        <v>157</v>
      </c>
      <c r="D253" s="4"/>
      <c r="E253" s="4">
        <v>146.96199999999999</v>
      </c>
      <c r="F253" s="4"/>
      <c r="G253" s="4" t="s">
        <v>16</v>
      </c>
      <c r="H253" s="4">
        <v>146.26400000000001</v>
      </c>
      <c r="I253" s="4">
        <v>147.30099999999999</v>
      </c>
      <c r="J253" s="4" t="s">
        <v>53</v>
      </c>
      <c r="K253" s="4" t="s">
        <v>541</v>
      </c>
      <c r="L253" s="4" t="s">
        <v>542</v>
      </c>
      <c r="M253" s="4" t="s">
        <v>543</v>
      </c>
    </row>
    <row r="254" spans="1:13">
      <c r="A254" s="4" t="str">
        <f t="shared" ref="A254:A317" si="3">C254 &amp; "_" &amp; E254</f>
        <v>Ruthenibacterium_lactatiformans_148.325</v>
      </c>
      <c r="B254" s="4" t="s">
        <v>168</v>
      </c>
      <c r="C254" s="4" t="s">
        <v>157</v>
      </c>
      <c r="D254" s="4"/>
      <c r="E254" s="4">
        <v>148.32499999999999</v>
      </c>
      <c r="F254" s="4"/>
      <c r="G254" s="4" t="s">
        <v>16</v>
      </c>
      <c r="H254" s="4">
        <v>147.29499999999999</v>
      </c>
      <c r="I254" s="4">
        <v>148.64699999999999</v>
      </c>
      <c r="J254" s="4" t="s">
        <v>53</v>
      </c>
      <c r="K254" s="4" t="s">
        <v>544</v>
      </c>
      <c r="L254" s="4" t="s">
        <v>545</v>
      </c>
      <c r="M254" s="4" t="s">
        <v>546</v>
      </c>
    </row>
    <row r="255" spans="1:13">
      <c r="A255" s="4" t="str">
        <f t="shared" si="3"/>
        <v>Ruthenibacterium_lactatiformans_20.889</v>
      </c>
      <c r="B255" s="4" t="s">
        <v>168</v>
      </c>
      <c r="C255" s="4" t="s">
        <v>157</v>
      </c>
      <c r="D255" s="4"/>
      <c r="E255" s="4">
        <v>20.888999999999999</v>
      </c>
      <c r="F255" s="4"/>
      <c r="G255" s="4" t="s">
        <v>16</v>
      </c>
      <c r="H255" s="4">
        <v>20.436</v>
      </c>
      <c r="I255" s="4">
        <v>20.969000000000001</v>
      </c>
      <c r="J255" s="4" t="s">
        <v>53</v>
      </c>
      <c r="K255" s="4" t="s">
        <v>374</v>
      </c>
      <c r="L255" s="4" t="s">
        <v>193</v>
      </c>
      <c r="M255" s="4" t="s">
        <v>375</v>
      </c>
    </row>
    <row r="256" spans="1:13">
      <c r="A256" s="4" t="str">
        <f t="shared" si="3"/>
        <v>Veillonella_parvula_1414.032</v>
      </c>
      <c r="B256" s="4" t="s">
        <v>168</v>
      </c>
      <c r="C256" s="4" t="s">
        <v>125</v>
      </c>
      <c r="D256" s="4"/>
      <c r="E256" s="4">
        <v>1414.0319999999999</v>
      </c>
      <c r="F256" s="4"/>
      <c r="G256" s="4" t="s">
        <v>16</v>
      </c>
      <c r="H256" s="4">
        <v>1413.9570000000001</v>
      </c>
      <c r="I256" s="4">
        <v>1414.3969999999999</v>
      </c>
      <c r="J256" s="4" t="s">
        <v>17</v>
      </c>
      <c r="K256" s="4" t="s">
        <v>547</v>
      </c>
      <c r="L256" s="4" t="s">
        <v>548</v>
      </c>
      <c r="M256" s="4" t="s">
        <v>549</v>
      </c>
    </row>
    <row r="257" spans="1:13">
      <c r="A257" s="4" t="str">
        <f t="shared" si="3"/>
        <v>Ruthenibacterium_lactatiformans_374.545</v>
      </c>
      <c r="B257" s="4" t="s">
        <v>168</v>
      </c>
      <c r="C257" s="4" t="s">
        <v>157</v>
      </c>
      <c r="D257" s="4"/>
      <c r="E257" s="4">
        <v>374.54500000000002</v>
      </c>
      <c r="F257" s="4"/>
      <c r="G257" s="4" t="s">
        <v>16</v>
      </c>
      <c r="H257" s="4">
        <v>374.459</v>
      </c>
      <c r="I257" s="4">
        <v>375.50200000000001</v>
      </c>
      <c r="J257" s="4" t="s">
        <v>17</v>
      </c>
      <c r="K257" s="4" t="s">
        <v>550</v>
      </c>
      <c r="L257" s="4" t="s">
        <v>551</v>
      </c>
      <c r="M257" s="4" t="s">
        <v>552</v>
      </c>
    </row>
    <row r="258" spans="1:13">
      <c r="A258" s="4" t="str">
        <f t="shared" si="3"/>
        <v>Ruthenibacterium_lactatiformans_115.851</v>
      </c>
      <c r="B258" s="4" t="s">
        <v>168</v>
      </c>
      <c r="C258" s="4" t="s">
        <v>157</v>
      </c>
      <c r="D258" s="4"/>
      <c r="E258" s="4">
        <v>115.851</v>
      </c>
      <c r="F258" s="4"/>
      <c r="G258" s="4" t="s">
        <v>16</v>
      </c>
      <c r="H258" s="4">
        <v>113.67700000000001</v>
      </c>
      <c r="I258" s="4">
        <v>116.298</v>
      </c>
      <c r="J258" s="4" t="s">
        <v>53</v>
      </c>
      <c r="K258" s="4" t="s">
        <v>532</v>
      </c>
      <c r="L258" s="4" t="s">
        <v>533</v>
      </c>
      <c r="M258" s="4" t="s">
        <v>534</v>
      </c>
    </row>
    <row r="259" spans="1:13">
      <c r="A259" s="4" t="str">
        <f t="shared" si="3"/>
        <v>Ruthenibacterium_lactatiformans_24.144</v>
      </c>
      <c r="B259" s="4" t="s">
        <v>168</v>
      </c>
      <c r="C259" s="4" t="s">
        <v>157</v>
      </c>
      <c r="D259" s="4"/>
      <c r="E259" s="4">
        <v>24.143999999999998</v>
      </c>
      <c r="F259" s="4"/>
      <c r="G259" s="4" t="s">
        <v>16</v>
      </c>
      <c r="H259" s="4">
        <v>23.995000000000001</v>
      </c>
      <c r="I259" s="4">
        <v>25.23</v>
      </c>
      <c r="J259" s="4" t="s">
        <v>17</v>
      </c>
      <c r="K259" s="4" t="s">
        <v>553</v>
      </c>
      <c r="L259" s="4" t="s">
        <v>239</v>
      </c>
      <c r="M259" s="4" t="s">
        <v>554</v>
      </c>
    </row>
    <row r="260" spans="1:13">
      <c r="A260" s="4" t="str">
        <f t="shared" si="3"/>
        <v>Ruthenibacterium_lactatiformans_24.255</v>
      </c>
      <c r="B260" s="4" t="s">
        <v>168</v>
      </c>
      <c r="C260" s="4" t="s">
        <v>157</v>
      </c>
      <c r="D260" s="4"/>
      <c r="E260" s="4">
        <v>24.254999999999999</v>
      </c>
      <c r="F260" s="4"/>
      <c r="G260" s="4" t="s">
        <v>16</v>
      </c>
      <c r="H260" s="4">
        <v>23.995000000000001</v>
      </c>
      <c r="I260" s="4">
        <v>25.23</v>
      </c>
      <c r="J260" s="4" t="s">
        <v>17</v>
      </c>
      <c r="K260" s="4" t="s">
        <v>553</v>
      </c>
      <c r="L260" s="4" t="s">
        <v>239</v>
      </c>
      <c r="M260" s="4" t="s">
        <v>554</v>
      </c>
    </row>
    <row r="261" spans="1:13">
      <c r="A261" s="4" t="str">
        <f t="shared" si="3"/>
        <v>Ruthenibacterium_lactatiformans_53.59</v>
      </c>
      <c r="B261" s="4" t="s">
        <v>168</v>
      </c>
      <c r="C261" s="4" t="s">
        <v>157</v>
      </c>
      <c r="D261" s="4"/>
      <c r="E261" s="4">
        <v>53.59</v>
      </c>
      <c r="F261" s="4"/>
      <c r="G261" s="4" t="s">
        <v>16</v>
      </c>
      <c r="H261" s="4">
        <v>52.55</v>
      </c>
      <c r="I261" s="4">
        <v>54.526000000000003</v>
      </c>
      <c r="J261" s="4" t="s">
        <v>53</v>
      </c>
      <c r="K261" s="4" t="s">
        <v>241</v>
      </c>
      <c r="L261" s="4" t="s">
        <v>242</v>
      </c>
      <c r="M261" s="4" t="s">
        <v>420</v>
      </c>
    </row>
    <row r="262" spans="1:13">
      <c r="A262" s="4" t="str">
        <f t="shared" si="3"/>
        <v>Ruthenibacterium_lactatiformans_53.859</v>
      </c>
      <c r="B262" s="4" t="s">
        <v>168</v>
      </c>
      <c r="C262" s="4" t="s">
        <v>157</v>
      </c>
      <c r="D262" s="4"/>
      <c r="E262" s="4">
        <v>53.859000000000002</v>
      </c>
      <c r="F262" s="4"/>
      <c r="G262" s="4" t="s">
        <v>16</v>
      </c>
      <c r="H262" s="4">
        <v>52.55</v>
      </c>
      <c r="I262" s="4">
        <v>54.526000000000003</v>
      </c>
      <c r="J262" s="4" t="s">
        <v>53</v>
      </c>
      <c r="K262" s="4" t="s">
        <v>241</v>
      </c>
      <c r="L262" s="4" t="s">
        <v>242</v>
      </c>
      <c r="M262" s="4" t="s">
        <v>420</v>
      </c>
    </row>
    <row r="263" spans="1:13">
      <c r="A263" s="4" t="str">
        <f t="shared" si="3"/>
        <v>Ruthenibacterium_lactatiformans_31.596</v>
      </c>
      <c r="B263" s="4" t="s">
        <v>168</v>
      </c>
      <c r="C263" s="4" t="s">
        <v>157</v>
      </c>
      <c r="D263" s="4"/>
      <c r="E263" s="4">
        <v>31.596</v>
      </c>
      <c r="F263" s="4"/>
      <c r="G263" s="4" t="s">
        <v>16</v>
      </c>
      <c r="H263" s="4">
        <v>31.023</v>
      </c>
      <c r="I263" s="4">
        <v>32.090000000000003</v>
      </c>
      <c r="J263" s="4" t="s">
        <v>17</v>
      </c>
      <c r="K263" s="4" t="s">
        <v>555</v>
      </c>
      <c r="L263" s="4" t="s">
        <v>556</v>
      </c>
      <c r="M263" s="4" t="s">
        <v>557</v>
      </c>
    </row>
    <row r="264" spans="1:13">
      <c r="A264" s="4" t="str">
        <f t="shared" si="3"/>
        <v>Ruthenibacterium_lactatiformans_17.307</v>
      </c>
      <c r="B264" s="4" t="s">
        <v>168</v>
      </c>
      <c r="C264" s="4" t="s">
        <v>157</v>
      </c>
      <c r="D264" s="4"/>
      <c r="E264" s="4">
        <v>17.306999999999999</v>
      </c>
      <c r="F264" s="4"/>
      <c r="G264" s="4" t="s">
        <v>16</v>
      </c>
      <c r="H264" s="4">
        <v>17.024000000000001</v>
      </c>
      <c r="I264" s="4">
        <v>17.952999999999999</v>
      </c>
      <c r="J264" s="4" t="s">
        <v>17</v>
      </c>
      <c r="K264" s="4" t="s">
        <v>558</v>
      </c>
      <c r="L264" s="4" t="s">
        <v>559</v>
      </c>
      <c r="M264" s="4" t="s">
        <v>560</v>
      </c>
    </row>
    <row r="265" spans="1:13">
      <c r="A265" s="4" t="str">
        <f t="shared" si="3"/>
        <v>Ruthenibacterium_lactatiformans_43.055</v>
      </c>
      <c r="B265" s="4" t="s">
        <v>168</v>
      </c>
      <c r="C265" s="4" t="s">
        <v>157</v>
      </c>
      <c r="D265" s="4"/>
      <c r="E265" s="4">
        <v>43.055</v>
      </c>
      <c r="F265" s="4"/>
      <c r="G265" s="4" t="s">
        <v>16</v>
      </c>
      <c r="H265" s="4">
        <v>42.304000000000002</v>
      </c>
      <c r="I265" s="4">
        <v>45.786000000000001</v>
      </c>
      <c r="J265" s="4" t="s">
        <v>53</v>
      </c>
      <c r="K265" s="4" t="s">
        <v>441</v>
      </c>
      <c r="L265" s="4" t="s">
        <v>239</v>
      </c>
      <c r="M265" s="4" t="s">
        <v>442</v>
      </c>
    </row>
    <row r="266" spans="1:13">
      <c r="A266" s="4" t="str">
        <f t="shared" si="3"/>
        <v>Ruthenibacterium_lactatiformans_106.072</v>
      </c>
      <c r="B266" s="4" t="s">
        <v>168</v>
      </c>
      <c r="C266" s="4" t="s">
        <v>157</v>
      </c>
      <c r="D266" s="4"/>
      <c r="E266" s="4">
        <v>106.072</v>
      </c>
      <c r="F266" s="4"/>
      <c r="G266" s="4" t="s">
        <v>16</v>
      </c>
      <c r="H266" s="4">
        <v>106.02500000000001</v>
      </c>
      <c r="I266" s="4">
        <v>106.94199999999999</v>
      </c>
      <c r="J266" s="4" t="s">
        <v>53</v>
      </c>
      <c r="K266" s="4" t="s">
        <v>561</v>
      </c>
      <c r="L266" s="4" t="s">
        <v>562</v>
      </c>
      <c r="M266" s="4" t="s">
        <v>563</v>
      </c>
    </row>
    <row r="267" spans="1:13">
      <c r="A267" s="4" t="str">
        <f t="shared" si="3"/>
        <v>Ruthenibacterium_lactatiformans_143.264</v>
      </c>
      <c r="B267" s="4" t="s">
        <v>168</v>
      </c>
      <c r="C267" s="4" t="s">
        <v>157</v>
      </c>
      <c r="D267" s="4"/>
      <c r="E267" s="4">
        <v>143.26400000000001</v>
      </c>
      <c r="F267" s="4"/>
      <c r="G267" s="4" t="s">
        <v>16</v>
      </c>
      <c r="H267" s="4">
        <v>142.886</v>
      </c>
      <c r="I267" s="4">
        <v>143.779</v>
      </c>
      <c r="J267" s="4" t="s">
        <v>17</v>
      </c>
      <c r="K267" s="4" t="s">
        <v>564</v>
      </c>
      <c r="L267" s="4" t="s">
        <v>565</v>
      </c>
      <c r="M267" s="4" t="s">
        <v>566</v>
      </c>
    </row>
    <row r="268" spans="1:13">
      <c r="A268" s="4" t="str">
        <f t="shared" si="3"/>
        <v>Ruthenibacterium_lactatiformans_200.481</v>
      </c>
      <c r="B268" s="4" t="s">
        <v>168</v>
      </c>
      <c r="C268" s="4" t="s">
        <v>157</v>
      </c>
      <c r="D268" s="4"/>
      <c r="E268" s="4">
        <v>200.48099999999999</v>
      </c>
      <c r="F268" s="4"/>
      <c r="G268" s="4" t="s">
        <v>16</v>
      </c>
      <c r="H268" s="4">
        <v>200.08600000000001</v>
      </c>
      <c r="I268" s="4">
        <v>201.024</v>
      </c>
      <c r="J268" s="4" t="s">
        <v>17</v>
      </c>
      <c r="K268" s="4" t="s">
        <v>446</v>
      </c>
      <c r="L268" s="4" t="s">
        <v>447</v>
      </c>
      <c r="M268" s="4" t="s">
        <v>448</v>
      </c>
    </row>
    <row r="269" spans="1:13">
      <c r="A269" s="4" t="str">
        <f t="shared" si="3"/>
        <v>Ruthenibacterium_lactatiformans_22.492</v>
      </c>
      <c r="B269" s="4" t="s">
        <v>168</v>
      </c>
      <c r="C269" s="4" t="s">
        <v>157</v>
      </c>
      <c r="D269" s="4"/>
      <c r="E269" s="4">
        <v>22.492000000000001</v>
      </c>
      <c r="F269" s="4"/>
      <c r="G269" s="4" t="s">
        <v>16</v>
      </c>
      <c r="H269" s="4">
        <v>22.183</v>
      </c>
      <c r="I269" s="4">
        <v>23.585999999999999</v>
      </c>
      <c r="J269" s="4" t="s">
        <v>17</v>
      </c>
      <c r="K269" s="4" t="s">
        <v>449</v>
      </c>
      <c r="L269" s="4" t="s">
        <v>450</v>
      </c>
      <c r="M269" s="4" t="s">
        <v>451</v>
      </c>
    </row>
    <row r="270" spans="1:13">
      <c r="A270" s="4" t="str">
        <f t="shared" si="3"/>
        <v>Ruthenibacterium_lactatiformans_31.51</v>
      </c>
      <c r="B270" s="4" t="s">
        <v>168</v>
      </c>
      <c r="C270" s="4" t="s">
        <v>157</v>
      </c>
      <c r="D270" s="4"/>
      <c r="E270" s="4">
        <v>31.51</v>
      </c>
      <c r="F270" s="4"/>
      <c r="G270" s="4" t="s">
        <v>16</v>
      </c>
      <c r="H270" s="4">
        <v>30.68</v>
      </c>
      <c r="I270" s="4">
        <v>31.936</v>
      </c>
      <c r="J270" s="4" t="s">
        <v>17</v>
      </c>
      <c r="K270" s="4" t="s">
        <v>567</v>
      </c>
      <c r="L270" s="4" t="s">
        <v>568</v>
      </c>
      <c r="M270" s="4" t="s">
        <v>569</v>
      </c>
    </row>
    <row r="271" spans="1:13">
      <c r="A271" s="4" t="str">
        <f t="shared" si="3"/>
        <v>Ruthenibacterium_lactatiformans_34.013</v>
      </c>
      <c r="B271" s="4" t="s">
        <v>168</v>
      </c>
      <c r="C271" s="4" t="s">
        <v>157</v>
      </c>
      <c r="D271" s="4"/>
      <c r="E271" s="4">
        <v>34.012999999999998</v>
      </c>
      <c r="F271" s="4"/>
      <c r="G271" s="4" t="s">
        <v>16</v>
      </c>
      <c r="H271" s="4">
        <v>32.996000000000002</v>
      </c>
      <c r="I271" s="4">
        <v>34.866999999999997</v>
      </c>
      <c r="J271" s="4" t="s">
        <v>17</v>
      </c>
      <c r="K271" s="4" t="s">
        <v>570</v>
      </c>
      <c r="L271" s="4" t="s">
        <v>571</v>
      </c>
      <c r="M271" s="4" t="s">
        <v>572</v>
      </c>
    </row>
    <row r="272" spans="1:13">
      <c r="A272" s="4" t="str">
        <f t="shared" si="3"/>
        <v>Ruthenibacterium_lactatiformans_35.899</v>
      </c>
      <c r="B272" s="4" t="s">
        <v>168</v>
      </c>
      <c r="C272" s="4" t="s">
        <v>157</v>
      </c>
      <c r="D272" s="4"/>
      <c r="E272" s="4">
        <v>35.899000000000001</v>
      </c>
      <c r="F272" s="4"/>
      <c r="G272" s="4" t="s">
        <v>16</v>
      </c>
      <c r="H272" s="4">
        <v>34.78</v>
      </c>
      <c r="I272" s="4">
        <v>35.927999999999997</v>
      </c>
      <c r="J272" s="4" t="s">
        <v>17</v>
      </c>
      <c r="K272" s="4" t="s">
        <v>339</v>
      </c>
      <c r="L272" s="4" t="s">
        <v>340</v>
      </c>
      <c r="M272" s="4" t="s">
        <v>573</v>
      </c>
    </row>
    <row r="273" spans="1:13">
      <c r="A273" s="4" t="str">
        <f t="shared" si="3"/>
        <v>Ruthenibacterium_lactatiformans_38.54</v>
      </c>
      <c r="B273" s="4" t="s">
        <v>168</v>
      </c>
      <c r="C273" s="4" t="s">
        <v>157</v>
      </c>
      <c r="D273" s="4"/>
      <c r="E273" s="4">
        <v>38.54</v>
      </c>
      <c r="F273" s="4"/>
      <c r="G273" s="4" t="s">
        <v>16</v>
      </c>
      <c r="H273" s="4">
        <v>38.020000000000003</v>
      </c>
      <c r="I273" s="4">
        <v>38.79</v>
      </c>
      <c r="J273" s="4" t="s">
        <v>17</v>
      </c>
      <c r="K273" s="4" t="s">
        <v>574</v>
      </c>
      <c r="L273" s="4" t="s">
        <v>575</v>
      </c>
      <c r="M273" s="4" t="s">
        <v>576</v>
      </c>
    </row>
    <row r="274" spans="1:13">
      <c r="A274" s="4" t="str">
        <f t="shared" si="3"/>
        <v>Ruthenibacterium_lactatiformans_38.825</v>
      </c>
      <c r="B274" s="4" t="s">
        <v>168</v>
      </c>
      <c r="C274" s="4" t="s">
        <v>157</v>
      </c>
      <c r="D274" s="4"/>
      <c r="E274" s="4">
        <v>38.825000000000003</v>
      </c>
      <c r="F274" s="4"/>
      <c r="G274" s="4" t="s">
        <v>16</v>
      </c>
      <c r="H274" s="4">
        <v>38.798000000000002</v>
      </c>
      <c r="I274" s="4">
        <v>40.039000000000001</v>
      </c>
      <c r="J274" s="4" t="s">
        <v>17</v>
      </c>
      <c r="K274" s="4" t="s">
        <v>369</v>
      </c>
      <c r="L274" s="4" t="s">
        <v>370</v>
      </c>
      <c r="M274" s="4" t="s">
        <v>371</v>
      </c>
    </row>
    <row r="275" spans="1:13">
      <c r="A275" s="4" t="str">
        <f t="shared" si="3"/>
        <v>Ruthenibacterium_lactatiformans_10.091</v>
      </c>
      <c r="B275" s="4" t="s">
        <v>168</v>
      </c>
      <c r="C275" s="4" t="s">
        <v>157</v>
      </c>
      <c r="D275" s="4"/>
      <c r="E275" s="4">
        <v>10.090999999999999</v>
      </c>
      <c r="F275" s="4"/>
      <c r="G275" s="4" t="s">
        <v>16</v>
      </c>
      <c r="H275" s="4">
        <v>9.9109999999999996</v>
      </c>
      <c r="I275" s="4">
        <v>14.239000000000001</v>
      </c>
      <c r="J275" s="4" t="s">
        <v>53</v>
      </c>
      <c r="K275" s="4" t="s">
        <v>461</v>
      </c>
      <c r="L275" s="4" t="s">
        <v>239</v>
      </c>
      <c r="M275" s="4" t="s">
        <v>462</v>
      </c>
    </row>
    <row r="276" spans="1:13">
      <c r="A276" s="4" t="str">
        <f t="shared" si="3"/>
        <v>Ruthenibacterium_lactatiformans_10.093</v>
      </c>
      <c r="B276" s="4" t="s">
        <v>168</v>
      </c>
      <c r="C276" s="4" t="s">
        <v>157</v>
      </c>
      <c r="D276" s="4"/>
      <c r="E276" s="4">
        <v>10.093</v>
      </c>
      <c r="F276" s="4"/>
      <c r="G276" s="4" t="s">
        <v>16</v>
      </c>
      <c r="H276" s="4">
        <v>9.9109999999999996</v>
      </c>
      <c r="I276" s="4">
        <v>14.239000000000001</v>
      </c>
      <c r="J276" s="4" t="s">
        <v>53</v>
      </c>
      <c r="K276" s="4" t="s">
        <v>461</v>
      </c>
      <c r="L276" s="4" t="s">
        <v>239</v>
      </c>
      <c r="M276" s="4" t="s">
        <v>462</v>
      </c>
    </row>
    <row r="277" spans="1:13">
      <c r="A277" s="4" t="str">
        <f t="shared" si="3"/>
        <v>Ruthenibacterium_lactatiformans_10.364</v>
      </c>
      <c r="B277" s="4" t="s">
        <v>168</v>
      </c>
      <c r="C277" s="4" t="s">
        <v>157</v>
      </c>
      <c r="D277" s="4"/>
      <c r="E277" s="4">
        <v>10.364000000000001</v>
      </c>
      <c r="F277" s="4"/>
      <c r="G277" s="4" t="s">
        <v>16</v>
      </c>
      <c r="H277" s="4">
        <v>9.9109999999999996</v>
      </c>
      <c r="I277" s="4">
        <v>14.239000000000001</v>
      </c>
      <c r="J277" s="4" t="s">
        <v>53</v>
      </c>
      <c r="K277" s="4" t="s">
        <v>461</v>
      </c>
      <c r="L277" s="4" t="s">
        <v>239</v>
      </c>
      <c r="M277" s="4" t="s">
        <v>462</v>
      </c>
    </row>
    <row r="278" spans="1:13">
      <c r="A278" s="4" t="str">
        <f t="shared" si="3"/>
        <v>Ruthenibacterium_lactatiformans_10.496</v>
      </c>
      <c r="B278" s="4" t="s">
        <v>168</v>
      </c>
      <c r="C278" s="4" t="s">
        <v>157</v>
      </c>
      <c r="D278" s="4"/>
      <c r="E278" s="4">
        <v>10.496</v>
      </c>
      <c r="F278" s="4"/>
      <c r="G278" s="4" t="s">
        <v>16</v>
      </c>
      <c r="H278" s="4">
        <v>9.9109999999999996</v>
      </c>
      <c r="I278" s="4">
        <v>14.239000000000001</v>
      </c>
      <c r="J278" s="4" t="s">
        <v>53</v>
      </c>
      <c r="K278" s="4" t="s">
        <v>461</v>
      </c>
      <c r="L278" s="4" t="s">
        <v>239</v>
      </c>
      <c r="M278" s="4" t="s">
        <v>462</v>
      </c>
    </row>
    <row r="279" spans="1:13">
      <c r="A279" s="4" t="str">
        <f t="shared" si="3"/>
        <v>Ruthenibacterium_lactatiformans_12.142</v>
      </c>
      <c r="B279" s="4" t="s">
        <v>168</v>
      </c>
      <c r="C279" s="4" t="s">
        <v>157</v>
      </c>
      <c r="D279" s="4"/>
      <c r="E279" s="4">
        <v>12.141999999999999</v>
      </c>
      <c r="F279" s="4"/>
      <c r="G279" s="4" t="s">
        <v>16</v>
      </c>
      <c r="H279" s="4">
        <v>9.9109999999999996</v>
      </c>
      <c r="I279" s="4">
        <v>14.239000000000001</v>
      </c>
      <c r="J279" s="4" t="s">
        <v>53</v>
      </c>
      <c r="K279" s="4" t="s">
        <v>461</v>
      </c>
      <c r="L279" s="4" t="s">
        <v>239</v>
      </c>
      <c r="M279" s="4" t="s">
        <v>462</v>
      </c>
    </row>
    <row r="280" spans="1:13">
      <c r="A280" s="4" t="str">
        <f t="shared" si="3"/>
        <v>Ruthenibacterium_lactatiformans_53.761</v>
      </c>
      <c r="B280" s="4" t="s">
        <v>168</v>
      </c>
      <c r="C280" s="4" t="s">
        <v>157</v>
      </c>
      <c r="D280" s="4"/>
      <c r="E280" s="4">
        <v>53.761000000000003</v>
      </c>
      <c r="F280" s="4"/>
      <c r="G280" s="4" t="s">
        <v>16</v>
      </c>
      <c r="H280" s="4">
        <v>53.545000000000002</v>
      </c>
      <c r="I280" s="4">
        <v>54.893999999999998</v>
      </c>
      <c r="J280" s="4" t="s">
        <v>53</v>
      </c>
      <c r="K280" s="4" t="s">
        <v>577</v>
      </c>
      <c r="L280" s="4" t="s">
        <v>578</v>
      </c>
      <c r="M280" s="4" t="s">
        <v>579</v>
      </c>
    </row>
    <row r="281" spans="1:13">
      <c r="A281" s="4" t="str">
        <f t="shared" si="3"/>
        <v>Ruthenibacterium_lactatiformans_54.609</v>
      </c>
      <c r="B281" s="4" t="s">
        <v>168</v>
      </c>
      <c r="C281" s="4" t="s">
        <v>157</v>
      </c>
      <c r="D281" s="4"/>
      <c r="E281" s="4">
        <v>54.609000000000002</v>
      </c>
      <c r="F281" s="4"/>
      <c r="G281" s="4" t="s">
        <v>16</v>
      </c>
      <c r="H281" s="4">
        <v>53.545000000000002</v>
      </c>
      <c r="I281" s="4">
        <v>54.893999999999998</v>
      </c>
      <c r="J281" s="4" t="s">
        <v>53</v>
      </c>
      <c r="K281" s="4" t="s">
        <v>577</v>
      </c>
      <c r="L281" s="4" t="s">
        <v>578</v>
      </c>
      <c r="M281" s="4" t="s">
        <v>579</v>
      </c>
    </row>
    <row r="282" spans="1:13">
      <c r="A282" s="4" t="str">
        <f t="shared" si="3"/>
        <v>Ruthenibacterium_lactatiformans_58.353</v>
      </c>
      <c r="B282" s="4" t="s">
        <v>168</v>
      </c>
      <c r="C282" s="4" t="s">
        <v>157</v>
      </c>
      <c r="D282" s="4"/>
      <c r="E282" s="4">
        <v>58.353000000000002</v>
      </c>
      <c r="F282" s="4"/>
      <c r="G282" s="4" t="s">
        <v>16</v>
      </c>
      <c r="H282" s="4">
        <v>58.093000000000004</v>
      </c>
      <c r="I282" s="4">
        <v>59.378999999999998</v>
      </c>
      <c r="J282" s="4" t="s">
        <v>53</v>
      </c>
      <c r="K282" s="4" t="s">
        <v>580</v>
      </c>
      <c r="L282" s="4" t="s">
        <v>581</v>
      </c>
      <c r="M282" s="4" t="s">
        <v>582</v>
      </c>
    </row>
    <row r="283" spans="1:13">
      <c r="A283" s="4" t="str">
        <f t="shared" si="3"/>
        <v>Ruthenibacterium_lactatiformans_15.326</v>
      </c>
      <c r="B283" s="4" t="s">
        <v>168</v>
      </c>
      <c r="C283" s="4" t="s">
        <v>157</v>
      </c>
      <c r="D283" s="4"/>
      <c r="E283" s="4">
        <v>15.326000000000001</v>
      </c>
      <c r="F283" s="4"/>
      <c r="G283" s="4" t="s">
        <v>16</v>
      </c>
      <c r="H283" s="4">
        <v>14.291</v>
      </c>
      <c r="I283" s="4">
        <v>15.436</v>
      </c>
      <c r="J283" s="4" t="s">
        <v>53</v>
      </c>
      <c r="K283" s="4" t="s">
        <v>583</v>
      </c>
      <c r="L283" s="4" t="s">
        <v>584</v>
      </c>
      <c r="M283" s="4" t="s">
        <v>585</v>
      </c>
    </row>
    <row r="284" spans="1:13">
      <c r="A284" s="4" t="str">
        <f t="shared" si="3"/>
        <v>Ruthenibacterium_lactatiformans_2.294</v>
      </c>
      <c r="B284" s="4" t="s">
        <v>168</v>
      </c>
      <c r="C284" s="4" t="s">
        <v>157</v>
      </c>
      <c r="D284" s="4"/>
      <c r="E284" s="4">
        <v>2.294</v>
      </c>
      <c r="F284" s="4"/>
      <c r="G284" s="4" t="s">
        <v>16</v>
      </c>
      <c r="H284" s="4">
        <v>0.81699999999999995</v>
      </c>
      <c r="I284" s="4">
        <v>3.1709999999999998</v>
      </c>
      <c r="J284" s="4" t="s">
        <v>17</v>
      </c>
      <c r="K284" s="4" t="s">
        <v>586</v>
      </c>
      <c r="L284" s="4" t="s">
        <v>349</v>
      </c>
      <c r="M284" s="4" t="s">
        <v>587</v>
      </c>
    </row>
    <row r="285" spans="1:13">
      <c r="A285" s="4" t="str">
        <f t="shared" si="3"/>
        <v>Ruthenibacterium_lactatiformans_25.148</v>
      </c>
      <c r="B285" s="4" t="s">
        <v>168</v>
      </c>
      <c r="C285" s="4" t="s">
        <v>157</v>
      </c>
      <c r="D285" s="4"/>
      <c r="E285" s="4">
        <v>25.148</v>
      </c>
      <c r="F285" s="4"/>
      <c r="G285" s="4" t="s">
        <v>16</v>
      </c>
      <c r="H285" s="4">
        <v>25.082999999999998</v>
      </c>
      <c r="I285" s="4">
        <v>25.501999999999999</v>
      </c>
      <c r="J285" s="4" t="s">
        <v>53</v>
      </c>
      <c r="K285" s="4" t="s">
        <v>588</v>
      </c>
      <c r="L285" s="4" t="s">
        <v>589</v>
      </c>
      <c r="M285" s="4" t="s">
        <v>590</v>
      </c>
    </row>
    <row r="286" spans="1:13">
      <c r="A286" s="4" t="str">
        <f t="shared" si="3"/>
        <v>Ruthenibacterium_lactatiformans_141.229</v>
      </c>
      <c r="B286" s="4" t="s">
        <v>168</v>
      </c>
      <c r="C286" s="4" t="s">
        <v>157</v>
      </c>
      <c r="D286" s="4"/>
      <c r="E286" s="4">
        <v>141.22900000000001</v>
      </c>
      <c r="F286" s="4"/>
      <c r="G286" s="4" t="s">
        <v>16</v>
      </c>
      <c r="H286" s="4">
        <v>141.13399999999999</v>
      </c>
      <c r="I286" s="4">
        <v>141.57400000000001</v>
      </c>
      <c r="J286" s="4" t="s">
        <v>53</v>
      </c>
      <c r="K286" s="4" t="s">
        <v>591</v>
      </c>
      <c r="L286" s="4" t="s">
        <v>592</v>
      </c>
      <c r="M286" s="4" t="s">
        <v>593</v>
      </c>
    </row>
    <row r="287" spans="1:13">
      <c r="A287" s="4" t="str">
        <f t="shared" si="3"/>
        <v>Ruthenibacterium_lactatiformans_141.397</v>
      </c>
      <c r="B287" s="4" t="s">
        <v>168</v>
      </c>
      <c r="C287" s="4" t="s">
        <v>157</v>
      </c>
      <c r="D287" s="4"/>
      <c r="E287" s="4">
        <v>141.39699999999999</v>
      </c>
      <c r="F287" s="4"/>
      <c r="G287" s="4" t="s">
        <v>16</v>
      </c>
      <c r="H287" s="4">
        <v>141.13399999999999</v>
      </c>
      <c r="I287" s="4">
        <v>141.57400000000001</v>
      </c>
      <c r="J287" s="4" t="s">
        <v>53</v>
      </c>
      <c r="K287" s="4" t="s">
        <v>591</v>
      </c>
      <c r="L287" s="4" t="s">
        <v>592</v>
      </c>
      <c r="M287" s="4" t="s">
        <v>593</v>
      </c>
    </row>
    <row r="288" spans="1:13">
      <c r="A288" s="4" t="str">
        <f t="shared" si="3"/>
        <v>Ruthenibacterium_lactatiformans_144.47</v>
      </c>
      <c r="B288" s="4" t="s">
        <v>168</v>
      </c>
      <c r="C288" s="4" t="s">
        <v>157</v>
      </c>
      <c r="D288" s="4"/>
      <c r="E288" s="4">
        <v>144.47</v>
      </c>
      <c r="F288" s="4"/>
      <c r="G288" s="4" t="s">
        <v>16</v>
      </c>
      <c r="H288" s="4">
        <v>143.63900000000001</v>
      </c>
      <c r="I288" s="4">
        <v>144.95500000000001</v>
      </c>
      <c r="J288" s="4" t="s">
        <v>53</v>
      </c>
      <c r="K288" s="4" t="s">
        <v>594</v>
      </c>
      <c r="L288" s="4" t="s">
        <v>595</v>
      </c>
      <c r="M288" s="4" t="s">
        <v>596</v>
      </c>
    </row>
    <row r="289" spans="1:13">
      <c r="A289" s="4" t="str">
        <f t="shared" si="3"/>
        <v>Ruthenibacterium_lactatiformans_145.876</v>
      </c>
      <c r="B289" s="4" t="s">
        <v>168</v>
      </c>
      <c r="C289" s="4" t="s">
        <v>157</v>
      </c>
      <c r="D289" s="4"/>
      <c r="E289" s="4">
        <v>145.876</v>
      </c>
      <c r="F289" s="4"/>
      <c r="G289" s="4" t="s">
        <v>16</v>
      </c>
      <c r="H289" s="4">
        <v>145.643</v>
      </c>
      <c r="I289" s="4">
        <v>146.47300000000001</v>
      </c>
      <c r="J289" s="4" t="s">
        <v>53</v>
      </c>
      <c r="K289" s="4" t="s">
        <v>475</v>
      </c>
      <c r="L289" s="4" t="s">
        <v>476</v>
      </c>
      <c r="M289" s="4" t="s">
        <v>477</v>
      </c>
    </row>
    <row r="290" spans="1:13">
      <c r="A290" s="4" t="str">
        <f t="shared" si="3"/>
        <v>Ruthenibacterium_lactatiformans_10.842</v>
      </c>
      <c r="B290" s="4" t="s">
        <v>168</v>
      </c>
      <c r="C290" s="4" t="s">
        <v>157</v>
      </c>
      <c r="D290" s="4"/>
      <c r="E290" s="4">
        <v>10.842000000000001</v>
      </c>
      <c r="F290" s="4"/>
      <c r="G290" s="4" t="s">
        <v>16</v>
      </c>
      <c r="H290" s="4">
        <v>9.6929999999999996</v>
      </c>
      <c r="I290" s="4">
        <v>12.295999999999999</v>
      </c>
      <c r="J290" s="4" t="s">
        <v>17</v>
      </c>
      <c r="K290" s="4" t="s">
        <v>597</v>
      </c>
      <c r="L290" s="4" t="s">
        <v>598</v>
      </c>
      <c r="M290" s="4" t="s">
        <v>599</v>
      </c>
    </row>
    <row r="291" spans="1:13">
      <c r="A291" s="4" t="str">
        <f t="shared" si="3"/>
        <v>Ruthenibacterium_lactatiformans_4.613</v>
      </c>
      <c r="B291" s="4" t="s">
        <v>168</v>
      </c>
      <c r="C291" s="4" t="s">
        <v>157</v>
      </c>
      <c r="D291" s="4"/>
      <c r="E291" s="4">
        <v>4.6130000000000004</v>
      </c>
      <c r="F291" s="4"/>
      <c r="G291" s="4" t="s">
        <v>16</v>
      </c>
      <c r="H291" s="4">
        <v>4.5869999999999997</v>
      </c>
      <c r="I291" s="4">
        <v>5.1680000000000001</v>
      </c>
      <c r="J291" s="4" t="s">
        <v>53</v>
      </c>
      <c r="K291" s="4" t="s">
        <v>600</v>
      </c>
      <c r="L291" s="4" t="s">
        <v>601</v>
      </c>
      <c r="M291" s="4" t="s">
        <v>602</v>
      </c>
    </row>
    <row r="292" spans="1:13">
      <c r="A292" s="4" t="str">
        <f t="shared" si="3"/>
        <v>Ruthenibacterium_lactatiformans_4.67</v>
      </c>
      <c r="B292" s="4" t="s">
        <v>168</v>
      </c>
      <c r="C292" s="4" t="s">
        <v>157</v>
      </c>
      <c r="D292" s="4"/>
      <c r="E292" s="4">
        <v>4.67</v>
      </c>
      <c r="F292" s="4"/>
      <c r="G292" s="4" t="s">
        <v>16</v>
      </c>
      <c r="H292" s="4">
        <v>4.5869999999999997</v>
      </c>
      <c r="I292" s="4">
        <v>5.1680000000000001</v>
      </c>
      <c r="J292" s="4" t="s">
        <v>53</v>
      </c>
      <c r="K292" s="4" t="s">
        <v>600</v>
      </c>
      <c r="L292" s="4" t="s">
        <v>601</v>
      </c>
      <c r="M292" s="4" t="s">
        <v>602</v>
      </c>
    </row>
    <row r="293" spans="1:13">
      <c r="A293" s="4" t="str">
        <f t="shared" si="3"/>
        <v>Ruthenibacterium_lactatiformans_92.647</v>
      </c>
      <c r="B293" s="4" t="s">
        <v>168</v>
      </c>
      <c r="C293" s="4" t="s">
        <v>157</v>
      </c>
      <c r="D293" s="4"/>
      <c r="E293" s="4">
        <v>92.647000000000006</v>
      </c>
      <c r="F293" s="4"/>
      <c r="G293" s="4" t="s">
        <v>16</v>
      </c>
      <c r="H293" s="4">
        <v>92.114999999999995</v>
      </c>
      <c r="I293" s="4">
        <v>94.289000000000001</v>
      </c>
      <c r="J293" s="4" t="s">
        <v>53</v>
      </c>
      <c r="K293" s="4" t="s">
        <v>603</v>
      </c>
      <c r="L293" s="4" t="s">
        <v>604</v>
      </c>
      <c r="M293" s="4" t="s">
        <v>605</v>
      </c>
    </row>
    <row r="294" spans="1:13">
      <c r="A294" s="4" t="str">
        <f t="shared" si="3"/>
        <v>Ruthenibacterium_lactatiformans_145.339</v>
      </c>
      <c r="B294" s="4" t="s">
        <v>168</v>
      </c>
      <c r="C294" s="4" t="s">
        <v>157</v>
      </c>
      <c r="D294" s="4"/>
      <c r="E294" s="4">
        <v>145.339</v>
      </c>
      <c r="F294" s="4"/>
      <c r="G294" s="4" t="s">
        <v>16</v>
      </c>
      <c r="H294" s="4">
        <v>143.904</v>
      </c>
      <c r="I294" s="4">
        <v>146.28200000000001</v>
      </c>
      <c r="J294" s="4" t="s">
        <v>17</v>
      </c>
      <c r="K294" s="4" t="s">
        <v>606</v>
      </c>
      <c r="L294" s="4" t="s">
        <v>607</v>
      </c>
      <c r="M294" s="4" t="s">
        <v>608</v>
      </c>
    </row>
    <row r="295" spans="1:13">
      <c r="A295" s="4" t="str">
        <f t="shared" si="3"/>
        <v>Ruthenibacterium_lactatiformans_84.023</v>
      </c>
      <c r="B295" s="4" t="s">
        <v>168</v>
      </c>
      <c r="C295" s="4" t="s">
        <v>157</v>
      </c>
      <c r="D295" s="4"/>
      <c r="E295" s="4">
        <v>84.022999999999996</v>
      </c>
      <c r="F295" s="4"/>
      <c r="G295" s="4" t="s">
        <v>16</v>
      </c>
      <c r="H295" s="4">
        <v>82.676000000000002</v>
      </c>
      <c r="I295" s="4">
        <v>84.852999999999994</v>
      </c>
      <c r="J295" s="4" t="s">
        <v>17</v>
      </c>
      <c r="K295" s="4" t="s">
        <v>189</v>
      </c>
      <c r="L295" s="4" t="s">
        <v>496</v>
      </c>
      <c r="M295" s="4" t="s">
        <v>191</v>
      </c>
    </row>
    <row r="296" spans="1:13">
      <c r="A296" s="4" t="str">
        <f t="shared" si="3"/>
        <v>Ruthenibacterium_lactatiformans_84.023</v>
      </c>
      <c r="B296" s="4" t="s">
        <v>168</v>
      </c>
      <c r="C296" s="4" t="s">
        <v>157</v>
      </c>
      <c r="D296" s="4"/>
      <c r="E296" s="4">
        <v>84.022999999999996</v>
      </c>
      <c r="F296" s="4"/>
      <c r="G296" s="4" t="s">
        <v>16</v>
      </c>
      <c r="H296" s="4">
        <v>82.676000000000002</v>
      </c>
      <c r="I296" s="4">
        <v>84.852999999999994</v>
      </c>
      <c r="J296" s="4" t="s">
        <v>17</v>
      </c>
      <c r="K296" s="4" t="s">
        <v>189</v>
      </c>
      <c r="L296" s="4" t="s">
        <v>190</v>
      </c>
      <c r="M296" s="4" t="s">
        <v>191</v>
      </c>
    </row>
    <row r="297" spans="1:13">
      <c r="A297" s="4" t="str">
        <f t="shared" si="3"/>
        <v>Ruthenibacterium_lactatiformans_84.062</v>
      </c>
      <c r="B297" s="4" t="s">
        <v>168</v>
      </c>
      <c r="C297" s="4" t="s">
        <v>157</v>
      </c>
      <c r="D297" s="4"/>
      <c r="E297" s="4">
        <v>84.061999999999998</v>
      </c>
      <c r="F297" s="4"/>
      <c r="G297" s="4" t="s">
        <v>16</v>
      </c>
      <c r="H297" s="4">
        <v>82.676000000000002</v>
      </c>
      <c r="I297" s="4">
        <v>84.852999999999994</v>
      </c>
      <c r="J297" s="4" t="s">
        <v>17</v>
      </c>
      <c r="K297" s="4" t="s">
        <v>189</v>
      </c>
      <c r="L297" s="4" t="s">
        <v>496</v>
      </c>
      <c r="M297" s="4" t="s">
        <v>191</v>
      </c>
    </row>
    <row r="298" spans="1:13">
      <c r="A298" s="4" t="str">
        <f t="shared" si="3"/>
        <v>Ruthenibacterium_lactatiformans_84.062</v>
      </c>
      <c r="B298" s="4" t="s">
        <v>168</v>
      </c>
      <c r="C298" s="4" t="s">
        <v>157</v>
      </c>
      <c r="D298" s="4"/>
      <c r="E298" s="4">
        <v>84.061999999999998</v>
      </c>
      <c r="F298" s="4"/>
      <c r="G298" s="4" t="s">
        <v>16</v>
      </c>
      <c r="H298" s="4">
        <v>82.676000000000002</v>
      </c>
      <c r="I298" s="4">
        <v>84.852999999999994</v>
      </c>
      <c r="J298" s="4" t="s">
        <v>17</v>
      </c>
      <c r="K298" s="4" t="s">
        <v>189</v>
      </c>
      <c r="L298" s="4" t="s">
        <v>190</v>
      </c>
      <c r="M298" s="4" t="s">
        <v>191</v>
      </c>
    </row>
    <row r="299" spans="1:13">
      <c r="A299" s="4" t="str">
        <f t="shared" si="3"/>
        <v>Ruthenibacterium_lactatiformans_168.27</v>
      </c>
      <c r="B299" s="4" t="s">
        <v>168</v>
      </c>
      <c r="C299" s="4" t="s">
        <v>157</v>
      </c>
      <c r="D299" s="4"/>
      <c r="E299" s="4">
        <v>168.27</v>
      </c>
      <c r="F299" s="4"/>
      <c r="G299" s="4" t="s">
        <v>16</v>
      </c>
      <c r="H299" s="4">
        <v>168.06200000000001</v>
      </c>
      <c r="I299" s="4">
        <v>168.529</v>
      </c>
      <c r="J299" s="4" t="s">
        <v>53</v>
      </c>
      <c r="K299" s="4" t="s">
        <v>609</v>
      </c>
      <c r="L299" s="4" t="s">
        <v>610</v>
      </c>
      <c r="M299" s="4" t="s">
        <v>611</v>
      </c>
    </row>
    <row r="300" spans="1:13">
      <c r="A300" s="4" t="str">
        <f t="shared" si="3"/>
        <v>Ruthenibacterium_lactatiformans_100.673</v>
      </c>
      <c r="B300" s="4" t="s">
        <v>168</v>
      </c>
      <c r="C300" s="4" t="s">
        <v>157</v>
      </c>
      <c r="D300" s="4"/>
      <c r="E300" s="4">
        <v>100.673</v>
      </c>
      <c r="F300" s="4"/>
      <c r="G300" s="4" t="s">
        <v>16</v>
      </c>
      <c r="H300" s="4">
        <v>100.637</v>
      </c>
      <c r="I300" s="4">
        <v>101.27800000000001</v>
      </c>
      <c r="J300" s="4" t="s">
        <v>17</v>
      </c>
      <c r="K300" s="4" t="s">
        <v>612</v>
      </c>
      <c r="L300" s="4" t="s">
        <v>613</v>
      </c>
      <c r="M300" s="4" t="s">
        <v>614</v>
      </c>
    </row>
    <row r="301" spans="1:13">
      <c r="A301" s="4" t="str">
        <f t="shared" si="3"/>
        <v>Ruthenibacterium_lactatiformans_148.879</v>
      </c>
      <c r="B301" s="4" t="s">
        <v>168</v>
      </c>
      <c r="C301" s="4" t="s">
        <v>157</v>
      </c>
      <c r="D301" s="4"/>
      <c r="E301" s="4">
        <v>148.87899999999999</v>
      </c>
      <c r="F301" s="4"/>
      <c r="G301" s="4" t="s">
        <v>16</v>
      </c>
      <c r="H301" s="4">
        <v>148.68799999999999</v>
      </c>
      <c r="I301" s="4">
        <v>149.87799999999999</v>
      </c>
      <c r="J301" s="4" t="s">
        <v>53</v>
      </c>
      <c r="K301" s="4" t="s">
        <v>500</v>
      </c>
      <c r="L301" s="4" t="s">
        <v>501</v>
      </c>
      <c r="M301" s="4" t="s">
        <v>502</v>
      </c>
    </row>
    <row r="302" spans="1:13">
      <c r="A302" s="4" t="str">
        <f t="shared" si="3"/>
        <v>Ruthenibacterium_lactatiformans_150.95</v>
      </c>
      <c r="B302" s="4" t="s">
        <v>168</v>
      </c>
      <c r="C302" s="4" t="s">
        <v>157</v>
      </c>
      <c r="D302" s="4"/>
      <c r="E302" s="4">
        <v>150.94999999999999</v>
      </c>
      <c r="F302" s="4"/>
      <c r="G302" s="4" t="s">
        <v>16</v>
      </c>
      <c r="H302" s="4">
        <v>149.964</v>
      </c>
      <c r="I302" s="4">
        <v>151.244</v>
      </c>
      <c r="J302" s="4" t="s">
        <v>53</v>
      </c>
      <c r="K302" s="4" t="s">
        <v>615</v>
      </c>
      <c r="L302" s="4" t="s">
        <v>616</v>
      </c>
      <c r="M302" s="4" t="s">
        <v>617</v>
      </c>
    </row>
    <row r="303" spans="1:13">
      <c r="A303" s="4" t="str">
        <f t="shared" si="3"/>
        <v>Ruthenibacterium_lactatiformans_169.659</v>
      </c>
      <c r="B303" s="4" t="s">
        <v>168</v>
      </c>
      <c r="C303" s="4" t="s">
        <v>157</v>
      </c>
      <c r="D303" s="4"/>
      <c r="E303" s="4">
        <v>169.65899999999999</v>
      </c>
      <c r="F303" s="4"/>
      <c r="G303" s="4" t="s">
        <v>16</v>
      </c>
      <c r="H303" s="4">
        <v>168.95500000000001</v>
      </c>
      <c r="I303" s="4">
        <v>169.905</v>
      </c>
      <c r="J303" s="4" t="s">
        <v>53</v>
      </c>
      <c r="K303" s="4" t="s">
        <v>558</v>
      </c>
      <c r="L303" s="4" t="s">
        <v>559</v>
      </c>
      <c r="M303" s="4" t="s">
        <v>618</v>
      </c>
    </row>
    <row r="304" spans="1:13">
      <c r="A304" s="4" t="str">
        <f t="shared" si="3"/>
        <v>Ruthenibacterium_lactatiformans_169.872</v>
      </c>
      <c r="B304" s="4" t="s">
        <v>168</v>
      </c>
      <c r="C304" s="4" t="s">
        <v>157</v>
      </c>
      <c r="D304" s="4"/>
      <c r="E304" s="4">
        <v>169.87200000000001</v>
      </c>
      <c r="F304" s="4"/>
      <c r="G304" s="4" t="s">
        <v>16</v>
      </c>
      <c r="H304" s="4">
        <v>168.95500000000001</v>
      </c>
      <c r="I304" s="4">
        <v>169.905</v>
      </c>
      <c r="J304" s="4" t="s">
        <v>53</v>
      </c>
      <c r="K304" s="4" t="s">
        <v>558</v>
      </c>
      <c r="L304" s="4" t="s">
        <v>559</v>
      </c>
      <c r="M304" s="4" t="s">
        <v>618</v>
      </c>
    </row>
    <row r="305" spans="1:13">
      <c r="A305" s="4" t="str">
        <f t="shared" si="3"/>
        <v>Ruthenibacterium_lactatiformans_23.007</v>
      </c>
      <c r="B305" s="4" t="s">
        <v>168</v>
      </c>
      <c r="C305" s="4" t="s">
        <v>157</v>
      </c>
      <c r="D305" s="4"/>
      <c r="E305" s="4">
        <v>23.007000000000001</v>
      </c>
      <c r="F305" s="4"/>
      <c r="G305" s="4" t="s">
        <v>16</v>
      </c>
      <c r="H305" s="4">
        <v>22.555</v>
      </c>
      <c r="I305" s="4">
        <v>23.405999999999999</v>
      </c>
      <c r="J305" s="4" t="s">
        <v>53</v>
      </c>
      <c r="K305" s="4" t="s">
        <v>619</v>
      </c>
      <c r="L305" s="4" t="s">
        <v>193</v>
      </c>
      <c r="M305" s="4" t="s">
        <v>620</v>
      </c>
    </row>
    <row r="306" spans="1:13">
      <c r="A306" s="4" t="str">
        <f t="shared" si="3"/>
        <v>Ruthenibacterium_lactatiformans_32.373</v>
      </c>
      <c r="B306" s="4" t="s">
        <v>168</v>
      </c>
      <c r="C306" s="4" t="s">
        <v>157</v>
      </c>
      <c r="D306" s="4"/>
      <c r="E306" s="4">
        <v>32.372999999999998</v>
      </c>
      <c r="F306" s="4"/>
      <c r="G306" s="4" t="s">
        <v>16</v>
      </c>
      <c r="H306" s="4">
        <v>31.99</v>
      </c>
      <c r="I306" s="4">
        <v>33.384</v>
      </c>
      <c r="J306" s="4" t="s">
        <v>53</v>
      </c>
      <c r="K306" s="4" t="s">
        <v>621</v>
      </c>
      <c r="L306" s="4" t="s">
        <v>622</v>
      </c>
      <c r="M306" s="4" t="s">
        <v>623</v>
      </c>
    </row>
    <row r="307" spans="1:13">
      <c r="A307" s="4" t="str">
        <f t="shared" si="3"/>
        <v>Ruthenibacterium_lactatiformans_70.468</v>
      </c>
      <c r="B307" s="4" t="s">
        <v>168</v>
      </c>
      <c r="C307" s="4" t="s">
        <v>157</v>
      </c>
      <c r="D307" s="4"/>
      <c r="E307" s="4">
        <v>70.468000000000004</v>
      </c>
      <c r="F307" s="4"/>
      <c r="G307" s="4" t="s">
        <v>16</v>
      </c>
      <c r="H307" s="4">
        <v>69.481999999999999</v>
      </c>
      <c r="I307" s="4">
        <v>70.572999999999993</v>
      </c>
      <c r="J307" s="4" t="s">
        <v>53</v>
      </c>
      <c r="K307" s="4" t="s">
        <v>624</v>
      </c>
      <c r="L307" s="4" t="s">
        <v>625</v>
      </c>
      <c r="M307" s="4" t="s">
        <v>626</v>
      </c>
    </row>
    <row r="308" spans="1:13">
      <c r="A308" s="4" t="str">
        <f t="shared" si="3"/>
        <v>Ruthenibacterium_lactatiformans_154.966</v>
      </c>
      <c r="B308" s="4" t="s">
        <v>168</v>
      </c>
      <c r="C308" s="4" t="s">
        <v>157</v>
      </c>
      <c r="D308" s="4"/>
      <c r="E308" s="4">
        <v>154.96600000000001</v>
      </c>
      <c r="F308" s="4"/>
      <c r="G308" s="4" t="s">
        <v>16</v>
      </c>
      <c r="H308" s="4">
        <v>154.05099999999999</v>
      </c>
      <c r="I308" s="4">
        <v>155.59200000000001</v>
      </c>
      <c r="J308" s="4" t="s">
        <v>17</v>
      </c>
      <c r="K308" s="4" t="s">
        <v>342</v>
      </c>
      <c r="L308" s="4" t="s">
        <v>343</v>
      </c>
      <c r="M308" s="4" t="s">
        <v>513</v>
      </c>
    </row>
    <row r="309" spans="1:13">
      <c r="A309" s="4" t="str">
        <f t="shared" si="3"/>
        <v>Ruthenibacterium_lactatiformans_155.248</v>
      </c>
      <c r="B309" s="4" t="s">
        <v>168</v>
      </c>
      <c r="C309" s="4" t="s">
        <v>157</v>
      </c>
      <c r="D309" s="4"/>
      <c r="E309" s="4">
        <v>155.24799999999999</v>
      </c>
      <c r="F309" s="4"/>
      <c r="G309" s="4" t="s">
        <v>16</v>
      </c>
      <c r="H309" s="4">
        <v>154.05099999999999</v>
      </c>
      <c r="I309" s="4">
        <v>155.59200000000001</v>
      </c>
      <c r="J309" s="4" t="s">
        <v>17</v>
      </c>
      <c r="K309" s="4" t="s">
        <v>342</v>
      </c>
      <c r="L309" s="4" t="s">
        <v>343</v>
      </c>
      <c r="M309" s="4" t="s">
        <v>513</v>
      </c>
    </row>
    <row r="310" spans="1:13">
      <c r="A310" s="4" t="str">
        <f t="shared" si="3"/>
        <v>Ruthenibacterium_lactatiformans_175.946</v>
      </c>
      <c r="B310" s="4" t="s">
        <v>168</v>
      </c>
      <c r="C310" s="4" t="s">
        <v>157</v>
      </c>
      <c r="D310" s="4"/>
      <c r="E310" s="4">
        <v>175.946</v>
      </c>
      <c r="F310" s="4"/>
      <c r="G310" s="4" t="s">
        <v>16</v>
      </c>
      <c r="H310" s="4">
        <v>174.858</v>
      </c>
      <c r="I310" s="4">
        <v>176.078</v>
      </c>
      <c r="J310" s="4" t="s">
        <v>53</v>
      </c>
      <c r="K310" s="4" t="s">
        <v>627</v>
      </c>
      <c r="L310" s="4" t="s">
        <v>628</v>
      </c>
      <c r="M310" s="4" t="s">
        <v>629</v>
      </c>
    </row>
    <row r="311" spans="1:13">
      <c r="A311" s="4" t="str">
        <f t="shared" si="3"/>
        <v>Ruthenibacterium_lactatiformans_182.197</v>
      </c>
      <c r="B311" s="4" t="s">
        <v>168</v>
      </c>
      <c r="C311" s="4" t="s">
        <v>157</v>
      </c>
      <c r="D311" s="4"/>
      <c r="E311" s="4">
        <v>182.197</v>
      </c>
      <c r="F311" s="4"/>
      <c r="G311" s="4" t="s">
        <v>16</v>
      </c>
      <c r="H311" s="4">
        <v>181.90299999999999</v>
      </c>
      <c r="I311" s="4">
        <v>182.87100000000001</v>
      </c>
      <c r="J311" s="4" t="s">
        <v>17</v>
      </c>
      <c r="K311" s="4" t="s">
        <v>356</v>
      </c>
      <c r="L311" s="4" t="s">
        <v>357</v>
      </c>
      <c r="M311" s="4" t="s">
        <v>358</v>
      </c>
    </row>
    <row r="312" spans="1:13">
      <c r="A312" s="4" t="str">
        <f t="shared" si="3"/>
        <v>Ruthenibacterium_lactatiformans_182.197</v>
      </c>
      <c r="B312" s="4" t="s">
        <v>168</v>
      </c>
      <c r="C312" s="4" t="s">
        <v>157</v>
      </c>
      <c r="D312" s="4"/>
      <c r="E312" s="4">
        <v>182.197</v>
      </c>
      <c r="F312" s="4"/>
      <c r="G312" s="4" t="s">
        <v>16</v>
      </c>
      <c r="H312" s="4">
        <v>181.90299999999999</v>
      </c>
      <c r="I312" s="4">
        <v>182.87100000000001</v>
      </c>
      <c r="J312" s="4" t="s">
        <v>17</v>
      </c>
      <c r="K312" s="4" t="s">
        <v>356</v>
      </c>
      <c r="L312" s="4" t="s">
        <v>359</v>
      </c>
      <c r="M312" s="4" t="s">
        <v>358</v>
      </c>
    </row>
    <row r="313" spans="1:13">
      <c r="A313" s="4" t="str">
        <f t="shared" si="3"/>
        <v>Ruthenibacterium_lactatiformans_182.197</v>
      </c>
      <c r="B313" s="4" t="s">
        <v>168</v>
      </c>
      <c r="C313" s="4" t="s">
        <v>157</v>
      </c>
      <c r="D313" s="4"/>
      <c r="E313" s="4">
        <v>182.197</v>
      </c>
      <c r="F313" s="4"/>
      <c r="G313" s="4" t="s">
        <v>16</v>
      </c>
      <c r="H313" s="4">
        <v>181.90299999999999</v>
      </c>
      <c r="I313" s="4">
        <v>182.87100000000001</v>
      </c>
      <c r="J313" s="4" t="s">
        <v>17</v>
      </c>
      <c r="K313" s="4" t="s">
        <v>356</v>
      </c>
      <c r="L313" s="4" t="s">
        <v>360</v>
      </c>
      <c r="M313" s="4" t="s">
        <v>358</v>
      </c>
    </row>
    <row r="314" spans="1:13">
      <c r="A314" s="4" t="str">
        <f t="shared" si="3"/>
        <v>Ruthenibacterium_lactatiformans_182.197</v>
      </c>
      <c r="B314" s="4" t="s">
        <v>168</v>
      </c>
      <c r="C314" s="4" t="s">
        <v>157</v>
      </c>
      <c r="D314" s="4"/>
      <c r="E314" s="4">
        <v>182.197</v>
      </c>
      <c r="F314" s="4"/>
      <c r="G314" s="4" t="s">
        <v>16</v>
      </c>
      <c r="H314" s="4">
        <v>181.90299999999999</v>
      </c>
      <c r="I314" s="4">
        <v>182.87100000000001</v>
      </c>
      <c r="J314" s="4" t="s">
        <v>17</v>
      </c>
      <c r="K314" s="4" t="s">
        <v>356</v>
      </c>
      <c r="L314" s="4" t="s">
        <v>361</v>
      </c>
      <c r="M314" s="4" t="s">
        <v>358</v>
      </c>
    </row>
    <row r="315" spans="1:13">
      <c r="A315" s="4" t="str">
        <f t="shared" si="3"/>
        <v>Ruthenibacterium_lactatiformans_205.497</v>
      </c>
      <c r="B315" s="4" t="s">
        <v>168</v>
      </c>
      <c r="C315" s="4" t="s">
        <v>157</v>
      </c>
      <c r="D315" s="4"/>
      <c r="E315" s="4">
        <v>205.49700000000001</v>
      </c>
      <c r="F315" s="4"/>
      <c r="G315" s="4" t="s">
        <v>16</v>
      </c>
      <c r="H315" s="4">
        <v>205.327</v>
      </c>
      <c r="I315" s="4">
        <v>205.89</v>
      </c>
      <c r="J315" s="4" t="s">
        <v>17</v>
      </c>
      <c r="K315" s="4" t="s">
        <v>630</v>
      </c>
      <c r="L315" s="4" t="s">
        <v>520</v>
      </c>
      <c r="M315" s="4" t="s">
        <v>631</v>
      </c>
    </row>
    <row r="316" spans="1:13">
      <c r="A316" s="4" t="str">
        <f t="shared" si="3"/>
        <v>Ruthenibacterium_lactatiformans_205.497</v>
      </c>
      <c r="B316" s="4" t="s">
        <v>168</v>
      </c>
      <c r="C316" s="4" t="s">
        <v>157</v>
      </c>
      <c r="D316" s="4"/>
      <c r="E316" s="4">
        <v>205.49700000000001</v>
      </c>
      <c r="F316" s="4"/>
      <c r="G316" s="4" t="s">
        <v>16</v>
      </c>
      <c r="H316" s="4">
        <v>205.327</v>
      </c>
      <c r="I316" s="4">
        <v>205.89</v>
      </c>
      <c r="J316" s="4" t="s">
        <v>17</v>
      </c>
      <c r="K316" s="4" t="s">
        <v>630</v>
      </c>
      <c r="L316" s="4" t="s">
        <v>632</v>
      </c>
      <c r="M316" s="4" t="s">
        <v>631</v>
      </c>
    </row>
    <row r="317" spans="1:13">
      <c r="A317" s="4" t="str">
        <f t="shared" si="3"/>
        <v>Ruthenibacterium_lactatiformans_228.202</v>
      </c>
      <c r="B317" s="4" t="s">
        <v>168</v>
      </c>
      <c r="C317" s="4" t="s">
        <v>157</v>
      </c>
      <c r="D317" s="4"/>
      <c r="E317" s="4">
        <v>228.202</v>
      </c>
      <c r="F317" s="4"/>
      <c r="G317" s="4" t="s">
        <v>16</v>
      </c>
      <c r="H317" s="4">
        <v>227.78200000000001</v>
      </c>
      <c r="I317" s="4">
        <v>228.56700000000001</v>
      </c>
      <c r="J317" s="4" t="s">
        <v>17</v>
      </c>
      <c r="K317" s="4" t="s">
        <v>633</v>
      </c>
      <c r="L317" s="4" t="s">
        <v>634</v>
      </c>
      <c r="M317" s="4" t="s">
        <v>635</v>
      </c>
    </row>
    <row r="318" spans="1:13">
      <c r="A318" s="4" t="str">
        <f t="shared" ref="A318:A381" si="4">C318 &amp; "_" &amp; E318</f>
        <v>Ruthenibacterium_lactatiformans_254.903</v>
      </c>
      <c r="B318" s="4" t="s">
        <v>168</v>
      </c>
      <c r="C318" s="4" t="s">
        <v>157</v>
      </c>
      <c r="D318" s="4"/>
      <c r="E318" s="4">
        <v>254.90299999999999</v>
      </c>
      <c r="F318" s="4"/>
      <c r="G318" s="4" t="s">
        <v>16</v>
      </c>
      <c r="H318" s="4">
        <v>253.416</v>
      </c>
      <c r="I318" s="4">
        <v>254.94499999999999</v>
      </c>
      <c r="J318" s="4" t="s">
        <v>53</v>
      </c>
      <c r="K318" s="4" t="s">
        <v>636</v>
      </c>
      <c r="L318" s="4" t="s">
        <v>637</v>
      </c>
      <c r="M318" s="4" t="s">
        <v>638</v>
      </c>
    </row>
    <row r="319" spans="1:13">
      <c r="A319" s="4" t="str">
        <f t="shared" si="4"/>
        <v>Ruthenibacterium_lactatiformans_273.798</v>
      </c>
      <c r="B319" s="4" t="s">
        <v>168</v>
      </c>
      <c r="C319" s="4" t="s">
        <v>157</v>
      </c>
      <c r="D319" s="4"/>
      <c r="E319" s="4">
        <v>273.798</v>
      </c>
      <c r="F319" s="4"/>
      <c r="G319" s="4" t="s">
        <v>16</v>
      </c>
      <c r="H319" s="4">
        <v>273.14400000000001</v>
      </c>
      <c r="I319" s="4">
        <v>274.31599999999997</v>
      </c>
      <c r="J319" s="4" t="s">
        <v>17</v>
      </c>
      <c r="K319" s="4" t="s">
        <v>639</v>
      </c>
      <c r="L319" s="4" t="s">
        <v>640</v>
      </c>
      <c r="M319" s="4" t="s">
        <v>641</v>
      </c>
    </row>
    <row r="320" spans="1:13">
      <c r="A320" s="4" t="str">
        <f t="shared" si="4"/>
        <v>Ruthenibacterium_lactatiformans_303.773</v>
      </c>
      <c r="B320" s="4" t="s">
        <v>168</v>
      </c>
      <c r="C320" s="4" t="s">
        <v>157</v>
      </c>
      <c r="D320" s="4"/>
      <c r="E320" s="4">
        <v>303.77300000000002</v>
      </c>
      <c r="F320" s="4"/>
      <c r="G320" s="4" t="s">
        <v>16</v>
      </c>
      <c r="H320" s="4">
        <v>302.92700000000002</v>
      </c>
      <c r="I320" s="4">
        <v>304.36900000000003</v>
      </c>
      <c r="J320" s="4" t="s">
        <v>17</v>
      </c>
      <c r="K320" s="4" t="s">
        <v>642</v>
      </c>
      <c r="L320" s="4" t="s">
        <v>643</v>
      </c>
      <c r="M320" s="4" t="s">
        <v>644</v>
      </c>
    </row>
    <row r="321" spans="1:13">
      <c r="A321" s="4" t="str">
        <f t="shared" si="4"/>
        <v>Ruthenibacterium_lactatiformans_11.199</v>
      </c>
      <c r="B321" s="4" t="s">
        <v>168</v>
      </c>
      <c r="C321" s="4" t="s">
        <v>157</v>
      </c>
      <c r="D321" s="4"/>
      <c r="E321" s="4">
        <v>11.199</v>
      </c>
      <c r="F321" s="4"/>
      <c r="G321" s="4" t="s">
        <v>16</v>
      </c>
      <c r="H321" s="4">
        <v>9.4260000000000002</v>
      </c>
      <c r="I321" s="4">
        <v>11.897</v>
      </c>
      <c r="J321" s="4" t="s">
        <v>53</v>
      </c>
      <c r="K321" s="4" t="s">
        <v>405</v>
      </c>
      <c r="L321" s="4" t="s">
        <v>406</v>
      </c>
      <c r="M321" s="4" t="s">
        <v>407</v>
      </c>
    </row>
    <row r="322" spans="1:13">
      <c r="A322" s="4" t="str">
        <f t="shared" si="4"/>
        <v>Ruthenibacterium_lactatiformans_33.1</v>
      </c>
      <c r="B322" s="4" t="s">
        <v>168</v>
      </c>
      <c r="C322" s="4" t="s">
        <v>157</v>
      </c>
      <c r="D322" s="4"/>
      <c r="E322" s="4">
        <v>33.1</v>
      </c>
      <c r="F322" s="4"/>
      <c r="G322" s="4" t="s">
        <v>16</v>
      </c>
      <c r="H322" s="4">
        <v>32.299999999999997</v>
      </c>
      <c r="I322" s="4">
        <v>34.353999999999999</v>
      </c>
      <c r="J322" s="4" t="s">
        <v>53</v>
      </c>
      <c r="K322" s="4" t="s">
        <v>645</v>
      </c>
      <c r="L322" s="4" t="s">
        <v>646</v>
      </c>
      <c r="M322" s="4" t="s">
        <v>647</v>
      </c>
    </row>
    <row r="323" spans="1:13">
      <c r="A323" s="4" t="str">
        <f t="shared" si="4"/>
        <v>Ruthenibacterium_lactatiformans_35.429</v>
      </c>
      <c r="B323" s="4" t="s">
        <v>168</v>
      </c>
      <c r="C323" s="4" t="s">
        <v>157</v>
      </c>
      <c r="D323" s="4"/>
      <c r="E323" s="4">
        <v>35.429000000000002</v>
      </c>
      <c r="F323" s="4"/>
      <c r="G323" s="4" t="s">
        <v>16</v>
      </c>
      <c r="H323" s="4">
        <v>34.847999999999999</v>
      </c>
      <c r="I323" s="4">
        <v>35.627000000000002</v>
      </c>
      <c r="J323" s="4" t="s">
        <v>53</v>
      </c>
      <c r="K323" s="4" t="s">
        <v>648</v>
      </c>
      <c r="L323" s="4" t="s">
        <v>649</v>
      </c>
      <c r="M323" s="4" t="s">
        <v>650</v>
      </c>
    </row>
    <row r="324" spans="1:13">
      <c r="A324" s="4" t="str">
        <f t="shared" si="4"/>
        <v>Ruthenibacterium_lactatiformans_38.048</v>
      </c>
      <c r="B324" s="4" t="s">
        <v>168</v>
      </c>
      <c r="C324" s="4" t="s">
        <v>157</v>
      </c>
      <c r="D324" s="4"/>
      <c r="E324" s="4">
        <v>38.048000000000002</v>
      </c>
      <c r="F324" s="4"/>
      <c r="G324" s="4" t="s">
        <v>16</v>
      </c>
      <c r="H324" s="4">
        <v>37.598999999999997</v>
      </c>
      <c r="I324" s="4">
        <v>40.076000000000001</v>
      </c>
      <c r="J324" s="4" t="s">
        <v>17</v>
      </c>
      <c r="K324" s="4" t="s">
        <v>268</v>
      </c>
      <c r="L324" s="4" t="s">
        <v>269</v>
      </c>
      <c r="M324" s="4" t="s">
        <v>651</v>
      </c>
    </row>
    <row r="325" spans="1:13">
      <c r="A325" s="4" t="str">
        <f t="shared" si="4"/>
        <v>Ruthenibacterium_lactatiformans_38.048</v>
      </c>
      <c r="B325" s="4" t="s">
        <v>168</v>
      </c>
      <c r="C325" s="4" t="s">
        <v>157</v>
      </c>
      <c r="D325" s="4"/>
      <c r="E325" s="4">
        <v>38.048000000000002</v>
      </c>
      <c r="F325" s="4"/>
      <c r="G325" s="4" t="s">
        <v>16</v>
      </c>
      <c r="H325" s="4">
        <v>37.598999999999997</v>
      </c>
      <c r="I325" s="4">
        <v>40.076000000000001</v>
      </c>
      <c r="J325" s="4" t="s">
        <v>17</v>
      </c>
      <c r="K325" s="4" t="s">
        <v>268</v>
      </c>
      <c r="L325" s="4" t="s">
        <v>271</v>
      </c>
      <c r="M325" s="4" t="s">
        <v>651</v>
      </c>
    </row>
    <row r="326" spans="1:13">
      <c r="A326" s="4" t="str">
        <f t="shared" si="4"/>
        <v>Ruthenibacterium_lactatiformans_97.197</v>
      </c>
      <c r="B326" s="4" t="s">
        <v>168</v>
      </c>
      <c r="C326" s="4" t="s">
        <v>157</v>
      </c>
      <c r="D326" s="4"/>
      <c r="E326" s="4">
        <v>97.197000000000003</v>
      </c>
      <c r="F326" s="4"/>
      <c r="G326" s="4" t="s">
        <v>16</v>
      </c>
      <c r="H326" s="4">
        <v>96.094999999999999</v>
      </c>
      <c r="I326" s="4">
        <v>97.218999999999994</v>
      </c>
      <c r="J326" s="4" t="s">
        <v>53</v>
      </c>
      <c r="K326" s="4" t="s">
        <v>652</v>
      </c>
      <c r="L326" s="4" t="s">
        <v>653</v>
      </c>
      <c r="M326" s="4" t="s">
        <v>654</v>
      </c>
    </row>
    <row r="327" spans="1:13">
      <c r="A327" s="4" t="str">
        <f t="shared" si="4"/>
        <v>Ruthenibacterium_lactatiformans_98.292</v>
      </c>
      <c r="B327" s="4" t="s">
        <v>168</v>
      </c>
      <c r="C327" s="4" t="s">
        <v>157</v>
      </c>
      <c r="D327" s="4"/>
      <c r="E327" s="4">
        <v>98.292000000000002</v>
      </c>
      <c r="F327" s="4"/>
      <c r="G327" s="4" t="s">
        <v>16</v>
      </c>
      <c r="H327" s="4">
        <v>97.320999999999998</v>
      </c>
      <c r="I327" s="4">
        <v>98.576999999999998</v>
      </c>
      <c r="J327" s="4" t="s">
        <v>53</v>
      </c>
      <c r="K327" s="4" t="s">
        <v>580</v>
      </c>
      <c r="L327" s="4" t="s">
        <v>581</v>
      </c>
      <c r="M327" s="4" t="s">
        <v>655</v>
      </c>
    </row>
    <row r="328" spans="1:13">
      <c r="A328" s="4" t="str">
        <f t="shared" si="4"/>
        <v>Ruthenibacterium_lactatiformans_5.12</v>
      </c>
      <c r="B328" s="4" t="s">
        <v>168</v>
      </c>
      <c r="C328" s="4" t="s">
        <v>157</v>
      </c>
      <c r="D328" s="4"/>
      <c r="E328" s="4">
        <v>5.12</v>
      </c>
      <c r="F328" s="4"/>
      <c r="G328" s="4" t="s">
        <v>16</v>
      </c>
      <c r="H328" s="4">
        <v>5.085</v>
      </c>
      <c r="I328" s="4">
        <v>6.2060000000000004</v>
      </c>
      <c r="J328" s="4" t="s">
        <v>53</v>
      </c>
      <c r="K328" s="4" t="s">
        <v>414</v>
      </c>
      <c r="L328" s="4" t="s">
        <v>415</v>
      </c>
      <c r="M328" s="4" t="s">
        <v>416</v>
      </c>
    </row>
    <row r="329" spans="1:13">
      <c r="A329" s="4" t="str">
        <f t="shared" si="4"/>
        <v>Ruthenibacterium_lactatiformans_47.788</v>
      </c>
      <c r="B329" s="4" t="s">
        <v>168</v>
      </c>
      <c r="C329" s="4" t="s">
        <v>157</v>
      </c>
      <c r="D329" s="4"/>
      <c r="E329" s="4">
        <v>47.787999999999997</v>
      </c>
      <c r="F329" s="4"/>
      <c r="G329" s="4" t="s">
        <v>16</v>
      </c>
      <c r="H329" s="4">
        <v>47.268999999999998</v>
      </c>
      <c r="I329" s="4">
        <v>47.921999999999997</v>
      </c>
      <c r="J329" s="4" t="s">
        <v>17</v>
      </c>
      <c r="K329" s="4" t="s">
        <v>535</v>
      </c>
      <c r="L329" s="4" t="s">
        <v>536</v>
      </c>
      <c r="M329" s="4" t="s">
        <v>537</v>
      </c>
    </row>
    <row r="330" spans="1:13">
      <c r="A330" s="4" t="str">
        <f t="shared" si="4"/>
        <v>Ruthenibacterium_lactatiformans_47.869</v>
      </c>
      <c r="B330" s="4" t="s">
        <v>168</v>
      </c>
      <c r="C330" s="4" t="s">
        <v>157</v>
      </c>
      <c r="D330" s="4"/>
      <c r="E330" s="4">
        <v>47.869</v>
      </c>
      <c r="F330" s="4"/>
      <c r="G330" s="4" t="s">
        <v>16</v>
      </c>
      <c r="H330" s="4">
        <v>47.268999999999998</v>
      </c>
      <c r="I330" s="4">
        <v>47.921999999999997</v>
      </c>
      <c r="J330" s="4" t="s">
        <v>17</v>
      </c>
      <c r="K330" s="4" t="s">
        <v>535</v>
      </c>
      <c r="L330" s="4" t="s">
        <v>536</v>
      </c>
      <c r="M330" s="4" t="s">
        <v>537</v>
      </c>
    </row>
    <row r="331" spans="1:13">
      <c r="A331" s="4" t="str">
        <f t="shared" si="4"/>
        <v>Ruthenibacterium_lactatiformans_35.553</v>
      </c>
      <c r="B331" s="4" t="s">
        <v>168</v>
      </c>
      <c r="C331" s="4" t="s">
        <v>157</v>
      </c>
      <c r="D331" s="4"/>
      <c r="E331" s="4">
        <v>35.552999999999997</v>
      </c>
      <c r="F331" s="4"/>
      <c r="G331" s="4" t="s">
        <v>16</v>
      </c>
      <c r="H331" s="4">
        <v>35.229999999999997</v>
      </c>
      <c r="I331" s="4">
        <v>37.863</v>
      </c>
      <c r="J331" s="4" t="s">
        <v>53</v>
      </c>
      <c r="K331" s="4" t="s">
        <v>656</v>
      </c>
      <c r="L331" s="4" t="s">
        <v>551</v>
      </c>
      <c r="M331" s="4" t="s">
        <v>657</v>
      </c>
    </row>
    <row r="332" spans="1:13">
      <c r="A332" s="4" t="str">
        <f t="shared" si="4"/>
        <v>Ruthenibacterium_lactatiformans_35.553</v>
      </c>
      <c r="B332" s="4" t="s">
        <v>168</v>
      </c>
      <c r="C332" s="4" t="s">
        <v>157</v>
      </c>
      <c r="D332" s="4"/>
      <c r="E332" s="4">
        <v>35.552999999999997</v>
      </c>
      <c r="F332" s="4"/>
      <c r="G332" s="4" t="s">
        <v>16</v>
      </c>
      <c r="H332" s="4">
        <v>35.229999999999997</v>
      </c>
      <c r="I332" s="4">
        <v>37.863</v>
      </c>
      <c r="J332" s="4" t="s">
        <v>53</v>
      </c>
      <c r="K332" s="4" t="s">
        <v>656</v>
      </c>
      <c r="L332" s="4" t="s">
        <v>658</v>
      </c>
      <c r="M332" s="4" t="s">
        <v>657</v>
      </c>
    </row>
    <row r="333" spans="1:13">
      <c r="A333" s="4" t="str">
        <f t="shared" si="4"/>
        <v>Ruthenibacterium_lactatiformans_35.724</v>
      </c>
      <c r="B333" s="4" t="s">
        <v>168</v>
      </c>
      <c r="C333" s="4" t="s">
        <v>157</v>
      </c>
      <c r="D333" s="4"/>
      <c r="E333" s="4">
        <v>35.723999999999997</v>
      </c>
      <c r="F333" s="4"/>
      <c r="G333" s="4" t="s">
        <v>16</v>
      </c>
      <c r="H333" s="4">
        <v>35.229999999999997</v>
      </c>
      <c r="I333" s="4">
        <v>37.863</v>
      </c>
      <c r="J333" s="4" t="s">
        <v>53</v>
      </c>
      <c r="K333" s="4" t="s">
        <v>656</v>
      </c>
      <c r="L333" s="4" t="s">
        <v>551</v>
      </c>
      <c r="M333" s="4" t="s">
        <v>657</v>
      </c>
    </row>
    <row r="334" spans="1:13">
      <c r="A334" s="4" t="str">
        <f t="shared" si="4"/>
        <v>Ruthenibacterium_lactatiformans_35.724</v>
      </c>
      <c r="B334" s="4" t="s">
        <v>168</v>
      </c>
      <c r="C334" s="4" t="s">
        <v>157</v>
      </c>
      <c r="D334" s="4"/>
      <c r="E334" s="4">
        <v>35.723999999999997</v>
      </c>
      <c r="F334" s="4"/>
      <c r="G334" s="4" t="s">
        <v>16</v>
      </c>
      <c r="H334" s="4">
        <v>35.229999999999997</v>
      </c>
      <c r="I334" s="4">
        <v>37.863</v>
      </c>
      <c r="J334" s="4" t="s">
        <v>53</v>
      </c>
      <c r="K334" s="4" t="s">
        <v>656</v>
      </c>
      <c r="L334" s="4" t="s">
        <v>658</v>
      </c>
      <c r="M334" s="4" t="s">
        <v>657</v>
      </c>
    </row>
    <row r="335" spans="1:13">
      <c r="A335" s="4" t="str">
        <f t="shared" si="4"/>
        <v>Ruthenibacterium_lactatiformans_4.968</v>
      </c>
      <c r="B335" s="4" t="s">
        <v>168</v>
      </c>
      <c r="C335" s="4" t="s">
        <v>157</v>
      </c>
      <c r="D335" s="4"/>
      <c r="E335" s="4">
        <v>4.968</v>
      </c>
      <c r="F335" s="4"/>
      <c r="G335" s="4" t="s">
        <v>16</v>
      </c>
      <c r="H335" s="4">
        <v>2.8290000000000002</v>
      </c>
      <c r="I335" s="4">
        <v>5.9779999999999998</v>
      </c>
      <c r="J335" s="4" t="s">
        <v>17</v>
      </c>
      <c r="K335" s="4" t="s">
        <v>195</v>
      </c>
      <c r="L335" s="4" t="s">
        <v>196</v>
      </c>
      <c r="M335" s="4" t="s">
        <v>659</v>
      </c>
    </row>
    <row r="336" spans="1:13">
      <c r="A336" s="4" t="str">
        <f t="shared" si="4"/>
        <v>Ruthenibacterium_lactatiformans_39.63</v>
      </c>
      <c r="B336" s="4" t="s">
        <v>168</v>
      </c>
      <c r="C336" s="4" t="s">
        <v>157</v>
      </c>
      <c r="D336" s="4"/>
      <c r="E336" s="4">
        <v>39.630000000000003</v>
      </c>
      <c r="F336" s="4"/>
      <c r="G336" s="4" t="s">
        <v>16</v>
      </c>
      <c r="H336" s="4">
        <v>38.67</v>
      </c>
      <c r="I336" s="4">
        <v>39.814999999999998</v>
      </c>
      <c r="J336" s="4" t="s">
        <v>17</v>
      </c>
      <c r="K336" s="4" t="s">
        <v>660</v>
      </c>
      <c r="L336" s="4" t="s">
        <v>661</v>
      </c>
      <c r="M336" s="4" t="s">
        <v>662</v>
      </c>
    </row>
    <row r="337" spans="1:13">
      <c r="A337" s="4" t="str">
        <f t="shared" si="4"/>
        <v>Ruthenibacterium_lactatiformans_29.873</v>
      </c>
      <c r="B337" s="4" t="s">
        <v>168</v>
      </c>
      <c r="C337" s="4" t="s">
        <v>157</v>
      </c>
      <c r="D337" s="4"/>
      <c r="E337" s="4">
        <v>29.873000000000001</v>
      </c>
      <c r="F337" s="4"/>
      <c r="G337" s="4" t="s">
        <v>16</v>
      </c>
      <c r="H337" s="4">
        <v>29.588999999999999</v>
      </c>
      <c r="I337" s="4">
        <v>30.878</v>
      </c>
      <c r="J337" s="4" t="s">
        <v>53</v>
      </c>
      <c r="K337" s="4" t="s">
        <v>389</v>
      </c>
      <c r="L337" s="4" t="s">
        <v>390</v>
      </c>
      <c r="M337" s="4" t="s">
        <v>663</v>
      </c>
    </row>
    <row r="338" spans="1:13">
      <c r="A338" s="4" t="str">
        <f t="shared" si="4"/>
        <v>Ruthenibacterium_lactatiformans_63.219</v>
      </c>
      <c r="B338" s="4" t="s">
        <v>168</v>
      </c>
      <c r="C338" s="4" t="s">
        <v>157</v>
      </c>
      <c r="D338" s="4"/>
      <c r="E338" s="4">
        <v>63.219000000000001</v>
      </c>
      <c r="F338" s="4"/>
      <c r="G338" s="4" t="s">
        <v>16</v>
      </c>
      <c r="H338" s="4">
        <v>62.826999999999998</v>
      </c>
      <c r="I338" s="4">
        <v>64.41</v>
      </c>
      <c r="J338" s="4" t="s">
        <v>53</v>
      </c>
      <c r="K338" s="4" t="s">
        <v>538</v>
      </c>
      <c r="L338" s="4" t="s">
        <v>539</v>
      </c>
      <c r="M338" s="4" t="s">
        <v>540</v>
      </c>
    </row>
    <row r="339" spans="1:13">
      <c r="A339" s="4" t="str">
        <f t="shared" si="4"/>
        <v>Ruthenibacterium_lactatiformans_23.229</v>
      </c>
      <c r="B339" s="4" t="s">
        <v>168</v>
      </c>
      <c r="C339" s="4" t="s">
        <v>157</v>
      </c>
      <c r="D339" s="4"/>
      <c r="E339" s="4">
        <v>23.228999999999999</v>
      </c>
      <c r="F339" s="4"/>
      <c r="G339" s="4" t="s">
        <v>16</v>
      </c>
      <c r="H339" s="4">
        <v>23.106999999999999</v>
      </c>
      <c r="I339" s="4">
        <v>24.183</v>
      </c>
      <c r="J339" s="4" t="s">
        <v>53</v>
      </c>
      <c r="K339" s="4" t="s">
        <v>664</v>
      </c>
      <c r="L339" s="4" t="s">
        <v>665</v>
      </c>
      <c r="M339" s="4" t="s">
        <v>666</v>
      </c>
    </row>
    <row r="340" spans="1:13">
      <c r="A340" s="4" t="str">
        <f t="shared" si="4"/>
        <v>Ruthenibacterium_lactatiformans_44.814</v>
      </c>
      <c r="B340" s="4" t="s">
        <v>168</v>
      </c>
      <c r="C340" s="4" t="s">
        <v>157</v>
      </c>
      <c r="D340" s="4"/>
      <c r="E340" s="4">
        <v>44.814</v>
      </c>
      <c r="F340" s="4"/>
      <c r="G340" s="4" t="s">
        <v>16</v>
      </c>
      <c r="H340" s="4">
        <v>42.304000000000002</v>
      </c>
      <c r="I340" s="4">
        <v>45.786000000000001</v>
      </c>
      <c r="J340" s="4" t="s">
        <v>53</v>
      </c>
      <c r="K340" s="4" t="s">
        <v>441</v>
      </c>
      <c r="L340" s="4" t="s">
        <v>239</v>
      </c>
      <c r="M340" s="4" t="s">
        <v>442</v>
      </c>
    </row>
    <row r="341" spans="1:13">
      <c r="A341" s="4" t="str">
        <f t="shared" si="4"/>
        <v>Ruthenibacterium_lactatiformans_55.565</v>
      </c>
      <c r="B341" s="4" t="s">
        <v>168</v>
      </c>
      <c r="C341" s="4" t="s">
        <v>157</v>
      </c>
      <c r="D341" s="4"/>
      <c r="E341" s="4">
        <v>55.564999999999998</v>
      </c>
      <c r="F341" s="4"/>
      <c r="G341" s="4" t="s">
        <v>16</v>
      </c>
      <c r="H341" s="4">
        <v>54.29</v>
      </c>
      <c r="I341" s="4">
        <v>55.704999999999998</v>
      </c>
      <c r="J341" s="4" t="s">
        <v>17</v>
      </c>
      <c r="K341" s="4" t="s">
        <v>636</v>
      </c>
      <c r="L341" s="4" t="s">
        <v>637</v>
      </c>
      <c r="M341" s="4" t="s">
        <v>667</v>
      </c>
    </row>
    <row r="342" spans="1:13">
      <c r="A342" s="4" t="str">
        <f t="shared" si="4"/>
        <v>Ruthenibacterium_lactatiformans_143.513</v>
      </c>
      <c r="B342" s="4" t="s">
        <v>168</v>
      </c>
      <c r="C342" s="4" t="s">
        <v>157</v>
      </c>
      <c r="D342" s="4"/>
      <c r="E342" s="4">
        <v>143.51300000000001</v>
      </c>
      <c r="F342" s="4"/>
      <c r="G342" s="4" t="s">
        <v>16</v>
      </c>
      <c r="H342" s="4">
        <v>142.886</v>
      </c>
      <c r="I342" s="4">
        <v>143.779</v>
      </c>
      <c r="J342" s="4" t="s">
        <v>17</v>
      </c>
      <c r="K342" s="4" t="s">
        <v>564</v>
      </c>
      <c r="L342" s="4" t="s">
        <v>565</v>
      </c>
      <c r="M342" s="4" t="s">
        <v>566</v>
      </c>
    </row>
    <row r="343" spans="1:13">
      <c r="A343" s="4" t="str">
        <f t="shared" si="4"/>
        <v>Ruthenibacterium_lactatiformans_143.675</v>
      </c>
      <c r="B343" s="4" t="s">
        <v>168</v>
      </c>
      <c r="C343" s="4" t="s">
        <v>157</v>
      </c>
      <c r="D343" s="4"/>
      <c r="E343" s="4">
        <v>143.67500000000001</v>
      </c>
      <c r="F343" s="4"/>
      <c r="G343" s="4" t="s">
        <v>16</v>
      </c>
      <c r="H343" s="4">
        <v>142.886</v>
      </c>
      <c r="I343" s="4">
        <v>143.779</v>
      </c>
      <c r="J343" s="4" t="s">
        <v>17</v>
      </c>
      <c r="K343" s="4" t="s">
        <v>564</v>
      </c>
      <c r="L343" s="4" t="s">
        <v>565</v>
      </c>
      <c r="M343" s="4" t="s">
        <v>566</v>
      </c>
    </row>
    <row r="344" spans="1:13">
      <c r="A344" s="4" t="str">
        <f t="shared" si="4"/>
        <v>Ruthenibacterium_lactatiformans_201.574</v>
      </c>
      <c r="B344" s="4" t="s">
        <v>168</v>
      </c>
      <c r="C344" s="4" t="s">
        <v>157</v>
      </c>
      <c r="D344" s="4"/>
      <c r="E344" s="4">
        <v>201.57400000000001</v>
      </c>
      <c r="F344" s="4"/>
      <c r="G344" s="4" t="s">
        <v>16</v>
      </c>
      <c r="H344" s="4">
        <v>201.04</v>
      </c>
      <c r="I344" s="4">
        <v>201.69900000000001</v>
      </c>
      <c r="J344" s="4" t="s">
        <v>17</v>
      </c>
      <c r="K344" s="4" t="s">
        <v>668</v>
      </c>
      <c r="L344" s="4" t="s">
        <v>447</v>
      </c>
      <c r="M344" s="4" t="s">
        <v>669</v>
      </c>
    </row>
    <row r="345" spans="1:13">
      <c r="A345" s="4" t="str">
        <f t="shared" si="4"/>
        <v>Ruthenibacterium_lactatiformans_244.573</v>
      </c>
      <c r="B345" s="4" t="s">
        <v>168</v>
      </c>
      <c r="C345" s="4" t="s">
        <v>157</v>
      </c>
      <c r="D345" s="4"/>
      <c r="E345" s="4">
        <v>244.57300000000001</v>
      </c>
      <c r="F345" s="4"/>
      <c r="G345" s="4" t="s">
        <v>16</v>
      </c>
      <c r="H345" s="4">
        <v>243.62299999999999</v>
      </c>
      <c r="I345" s="4">
        <v>245.053</v>
      </c>
      <c r="J345" s="4" t="s">
        <v>53</v>
      </c>
      <c r="K345" s="4" t="s">
        <v>670</v>
      </c>
      <c r="L345" s="4" t="s">
        <v>671</v>
      </c>
      <c r="M345" s="4" t="s">
        <v>672</v>
      </c>
    </row>
    <row r="346" spans="1:13">
      <c r="A346" s="4" t="str">
        <f t="shared" si="4"/>
        <v>Ruthenibacterium_lactatiformans_245.639</v>
      </c>
      <c r="B346" s="4" t="s">
        <v>168</v>
      </c>
      <c r="C346" s="4" t="s">
        <v>157</v>
      </c>
      <c r="D346" s="4"/>
      <c r="E346" s="4">
        <v>245.63900000000001</v>
      </c>
      <c r="F346" s="4"/>
      <c r="G346" s="4" t="s">
        <v>16</v>
      </c>
      <c r="H346" s="4">
        <v>245.07900000000001</v>
      </c>
      <c r="I346" s="4">
        <v>246.995</v>
      </c>
      <c r="J346" s="4" t="s">
        <v>53</v>
      </c>
      <c r="K346" s="4" t="s">
        <v>673</v>
      </c>
      <c r="L346" s="4" t="s">
        <v>212</v>
      </c>
      <c r="M346" s="4" t="s">
        <v>674</v>
      </c>
    </row>
    <row r="347" spans="1:13">
      <c r="A347" s="4" t="str">
        <f t="shared" si="4"/>
        <v>Ruthenibacterium_lactatiformans_247.16</v>
      </c>
      <c r="B347" s="4" t="s">
        <v>168</v>
      </c>
      <c r="C347" s="4" t="s">
        <v>157</v>
      </c>
      <c r="D347" s="4"/>
      <c r="E347" s="4">
        <v>247.16</v>
      </c>
      <c r="F347" s="4"/>
      <c r="G347" s="4" t="s">
        <v>16</v>
      </c>
      <c r="H347" s="4">
        <v>247.09899999999999</v>
      </c>
      <c r="I347" s="4">
        <v>248.17500000000001</v>
      </c>
      <c r="J347" s="4" t="s">
        <v>53</v>
      </c>
      <c r="K347" s="4" t="s">
        <v>675</v>
      </c>
      <c r="L347" s="4" t="s">
        <v>450</v>
      </c>
      <c r="M347" s="4" t="s">
        <v>676</v>
      </c>
    </row>
    <row r="348" spans="1:13">
      <c r="A348" s="4" t="str">
        <f t="shared" si="4"/>
        <v>Ruthenibacterium_lactatiformans_19.309</v>
      </c>
      <c r="B348" s="4" t="s">
        <v>168</v>
      </c>
      <c r="C348" s="4" t="s">
        <v>157</v>
      </c>
      <c r="D348" s="4"/>
      <c r="E348" s="4">
        <v>19.309000000000001</v>
      </c>
      <c r="F348" s="4"/>
      <c r="G348" s="4" t="s">
        <v>16</v>
      </c>
      <c r="H348" s="4">
        <v>17.838000000000001</v>
      </c>
      <c r="I348" s="4">
        <v>19.736000000000001</v>
      </c>
      <c r="J348" s="4" t="s">
        <v>53</v>
      </c>
      <c r="K348" s="4" t="s">
        <v>677</v>
      </c>
      <c r="L348" s="4" t="s">
        <v>678</v>
      </c>
      <c r="M348" s="4" t="s">
        <v>679</v>
      </c>
    </row>
    <row r="349" spans="1:13">
      <c r="A349" s="4" t="str">
        <f t="shared" si="4"/>
        <v>Ruthenibacterium_lactatiformans_4.013</v>
      </c>
      <c r="B349" s="4" t="s">
        <v>168</v>
      </c>
      <c r="C349" s="4" t="s">
        <v>157</v>
      </c>
      <c r="D349" s="4"/>
      <c r="E349" s="4">
        <v>4.0129999999999999</v>
      </c>
      <c r="F349" s="4"/>
      <c r="G349" s="4" t="s">
        <v>16</v>
      </c>
      <c r="H349" s="4">
        <v>3.5430000000000001</v>
      </c>
      <c r="I349" s="4">
        <v>4.274</v>
      </c>
      <c r="J349" s="4" t="s">
        <v>53</v>
      </c>
      <c r="K349" s="4" t="s">
        <v>455</v>
      </c>
      <c r="L349" s="4" t="s">
        <v>456</v>
      </c>
      <c r="M349" s="4" t="s">
        <v>457</v>
      </c>
    </row>
    <row r="350" spans="1:13">
      <c r="A350" s="4" t="str">
        <f t="shared" si="4"/>
        <v>Ruthenibacterium_lactatiformans_7.314</v>
      </c>
      <c r="B350" s="4" t="s">
        <v>168</v>
      </c>
      <c r="C350" s="4" t="s">
        <v>157</v>
      </c>
      <c r="D350" s="4"/>
      <c r="E350" s="4">
        <v>7.3140000000000001</v>
      </c>
      <c r="F350" s="4"/>
      <c r="G350" s="4" t="s">
        <v>16</v>
      </c>
      <c r="H350" s="4">
        <v>6.556</v>
      </c>
      <c r="I350" s="4">
        <v>7.71</v>
      </c>
      <c r="J350" s="4" t="s">
        <v>53</v>
      </c>
      <c r="K350" s="4" t="s">
        <v>680</v>
      </c>
      <c r="L350" s="4" t="s">
        <v>681</v>
      </c>
      <c r="M350" s="4" t="s">
        <v>682</v>
      </c>
    </row>
    <row r="351" spans="1:13">
      <c r="A351" s="4" t="str">
        <f t="shared" si="4"/>
        <v>Ruthenibacterium_lactatiformans_7.512</v>
      </c>
      <c r="B351" s="4" t="s">
        <v>168</v>
      </c>
      <c r="C351" s="4" t="s">
        <v>157</v>
      </c>
      <c r="D351" s="4"/>
      <c r="E351" s="4">
        <v>7.5119999999999996</v>
      </c>
      <c r="F351" s="4"/>
      <c r="G351" s="4" t="s">
        <v>16</v>
      </c>
      <c r="H351" s="4">
        <v>6.556</v>
      </c>
      <c r="I351" s="4">
        <v>7.71</v>
      </c>
      <c r="J351" s="4" t="s">
        <v>53</v>
      </c>
      <c r="K351" s="4" t="s">
        <v>680</v>
      </c>
      <c r="L351" s="4" t="s">
        <v>681</v>
      </c>
      <c r="M351" s="4" t="s">
        <v>682</v>
      </c>
    </row>
    <row r="352" spans="1:13">
      <c r="A352" s="4" t="str">
        <f t="shared" si="4"/>
        <v>Ruthenibacterium_lactatiformans_10.239</v>
      </c>
      <c r="B352" s="4" t="s">
        <v>168</v>
      </c>
      <c r="C352" s="4" t="s">
        <v>157</v>
      </c>
      <c r="D352" s="4"/>
      <c r="E352" s="4">
        <v>10.239000000000001</v>
      </c>
      <c r="F352" s="4"/>
      <c r="G352" s="4" t="s">
        <v>16</v>
      </c>
      <c r="H352" s="4">
        <v>9.9109999999999996</v>
      </c>
      <c r="I352" s="4">
        <v>14.239000000000001</v>
      </c>
      <c r="J352" s="4" t="s">
        <v>53</v>
      </c>
      <c r="K352" s="4" t="s">
        <v>461</v>
      </c>
      <c r="L352" s="4" t="s">
        <v>239</v>
      </c>
      <c r="M352" s="4" t="s">
        <v>462</v>
      </c>
    </row>
    <row r="353" spans="1:13">
      <c r="A353" s="4" t="str">
        <f t="shared" si="4"/>
        <v>Ruthenibacterium_lactatiformans_10.244</v>
      </c>
      <c r="B353" s="4" t="s">
        <v>168</v>
      </c>
      <c r="C353" s="4" t="s">
        <v>157</v>
      </c>
      <c r="D353" s="4"/>
      <c r="E353" s="4">
        <v>10.244</v>
      </c>
      <c r="F353" s="4"/>
      <c r="G353" s="4" t="s">
        <v>16</v>
      </c>
      <c r="H353" s="4">
        <v>9.9109999999999996</v>
      </c>
      <c r="I353" s="4">
        <v>14.239000000000001</v>
      </c>
      <c r="J353" s="4" t="s">
        <v>53</v>
      </c>
      <c r="K353" s="4" t="s">
        <v>461</v>
      </c>
      <c r="L353" s="4" t="s">
        <v>239</v>
      </c>
      <c r="M353" s="4" t="s">
        <v>462</v>
      </c>
    </row>
    <row r="354" spans="1:13">
      <c r="A354" s="4" t="str">
        <f t="shared" si="4"/>
        <v>Ruthenibacterium_lactatiformans_10.408</v>
      </c>
      <c r="B354" s="4" t="s">
        <v>168</v>
      </c>
      <c r="C354" s="4" t="s">
        <v>157</v>
      </c>
      <c r="D354" s="4"/>
      <c r="E354" s="4">
        <v>10.407999999999999</v>
      </c>
      <c r="F354" s="4"/>
      <c r="G354" s="4" t="s">
        <v>16</v>
      </c>
      <c r="H354" s="4">
        <v>9.9109999999999996</v>
      </c>
      <c r="I354" s="4">
        <v>14.239000000000001</v>
      </c>
      <c r="J354" s="4" t="s">
        <v>53</v>
      </c>
      <c r="K354" s="4" t="s">
        <v>461</v>
      </c>
      <c r="L354" s="4" t="s">
        <v>239</v>
      </c>
      <c r="M354" s="4" t="s">
        <v>462</v>
      </c>
    </row>
    <row r="355" spans="1:13">
      <c r="A355" s="4" t="str">
        <f t="shared" si="4"/>
        <v>Ruthenibacterium_lactatiformans_11.177</v>
      </c>
      <c r="B355" s="4" t="s">
        <v>168</v>
      </c>
      <c r="C355" s="4" t="s">
        <v>157</v>
      </c>
      <c r="D355" s="4"/>
      <c r="E355" s="4">
        <v>11.177</v>
      </c>
      <c r="F355" s="4"/>
      <c r="G355" s="4" t="s">
        <v>16</v>
      </c>
      <c r="H355" s="4">
        <v>9.9109999999999996</v>
      </c>
      <c r="I355" s="4">
        <v>14.239000000000001</v>
      </c>
      <c r="J355" s="4" t="s">
        <v>53</v>
      </c>
      <c r="K355" s="4" t="s">
        <v>461</v>
      </c>
      <c r="L355" s="4" t="s">
        <v>239</v>
      </c>
      <c r="M355" s="4" t="s">
        <v>462</v>
      </c>
    </row>
    <row r="356" spans="1:13">
      <c r="A356" s="4" t="str">
        <f t="shared" si="4"/>
        <v>Ruthenibacterium_lactatiformans_42.127</v>
      </c>
      <c r="B356" s="4" t="s">
        <v>168</v>
      </c>
      <c r="C356" s="4" t="s">
        <v>157</v>
      </c>
      <c r="D356" s="4"/>
      <c r="E356" s="4">
        <v>42.127000000000002</v>
      </c>
      <c r="F356" s="4"/>
      <c r="G356" s="4" t="s">
        <v>16</v>
      </c>
      <c r="H356" s="4">
        <v>42.076999999999998</v>
      </c>
      <c r="I356" s="4">
        <v>43.078000000000003</v>
      </c>
      <c r="J356" s="4" t="s">
        <v>53</v>
      </c>
      <c r="K356" s="4" t="s">
        <v>683</v>
      </c>
      <c r="L356" s="4" t="s">
        <v>684</v>
      </c>
      <c r="M356" s="4" t="s">
        <v>685</v>
      </c>
    </row>
    <row r="357" spans="1:13">
      <c r="A357" s="4" t="str">
        <f t="shared" si="4"/>
        <v>Ruthenibacterium_lactatiformans_13.967</v>
      </c>
      <c r="B357" s="4" t="s">
        <v>168</v>
      </c>
      <c r="C357" s="4" t="s">
        <v>157</v>
      </c>
      <c r="D357" s="4"/>
      <c r="E357" s="4">
        <v>13.967000000000001</v>
      </c>
      <c r="F357" s="4"/>
      <c r="G357" s="4" t="s">
        <v>16</v>
      </c>
      <c r="H357" s="4">
        <v>12.202999999999999</v>
      </c>
      <c r="I357" s="4">
        <v>14.041</v>
      </c>
      <c r="J357" s="4" t="s">
        <v>17</v>
      </c>
      <c r="K357" s="4" t="s">
        <v>372</v>
      </c>
      <c r="L357" s="4" t="s">
        <v>39</v>
      </c>
      <c r="M357" s="4" t="s">
        <v>373</v>
      </c>
    </row>
    <row r="358" spans="1:13">
      <c r="A358" s="4" t="str">
        <f t="shared" si="4"/>
        <v>Ruthenibacterium_lactatiformans_37.762</v>
      </c>
      <c r="B358" s="4" t="s">
        <v>168</v>
      </c>
      <c r="C358" s="4" t="s">
        <v>157</v>
      </c>
      <c r="D358" s="4"/>
      <c r="E358" s="4">
        <v>37.762</v>
      </c>
      <c r="F358" s="4"/>
      <c r="G358" s="4" t="s">
        <v>16</v>
      </c>
      <c r="H358" s="4">
        <v>36.164000000000001</v>
      </c>
      <c r="I358" s="4">
        <v>38.409999999999997</v>
      </c>
      <c r="J358" s="4" t="s">
        <v>53</v>
      </c>
      <c r="K358" s="4" t="s">
        <v>686</v>
      </c>
      <c r="L358" s="4" t="s">
        <v>687</v>
      </c>
      <c r="M358" s="4" t="s">
        <v>688</v>
      </c>
    </row>
    <row r="359" spans="1:13">
      <c r="A359" s="4" t="str">
        <f t="shared" si="4"/>
        <v>Ruthenibacterium_lactatiformans_54.498</v>
      </c>
      <c r="B359" s="4" t="s">
        <v>168</v>
      </c>
      <c r="C359" s="4" t="s">
        <v>157</v>
      </c>
      <c r="D359" s="4"/>
      <c r="E359" s="4">
        <v>54.497999999999998</v>
      </c>
      <c r="F359" s="4"/>
      <c r="G359" s="4" t="s">
        <v>16</v>
      </c>
      <c r="H359" s="4">
        <v>53.545000000000002</v>
      </c>
      <c r="I359" s="4">
        <v>54.893999999999998</v>
      </c>
      <c r="J359" s="4" t="s">
        <v>53</v>
      </c>
      <c r="K359" s="4" t="s">
        <v>577</v>
      </c>
      <c r="L359" s="4" t="s">
        <v>578</v>
      </c>
      <c r="M359" s="4" t="s">
        <v>579</v>
      </c>
    </row>
    <row r="360" spans="1:13">
      <c r="A360" s="4" t="str">
        <f t="shared" si="4"/>
        <v>Ruthenibacterium_lactatiformans_163.341</v>
      </c>
      <c r="B360" s="4" t="s">
        <v>168</v>
      </c>
      <c r="C360" s="4" t="s">
        <v>157</v>
      </c>
      <c r="D360" s="4"/>
      <c r="E360" s="4">
        <v>163.34100000000001</v>
      </c>
      <c r="F360" s="4"/>
      <c r="G360" s="4" t="s">
        <v>16</v>
      </c>
      <c r="H360" s="4">
        <v>163.012</v>
      </c>
      <c r="I360" s="4">
        <v>164.184</v>
      </c>
      <c r="J360" s="4" t="s">
        <v>17</v>
      </c>
      <c r="K360" s="4" t="s">
        <v>689</v>
      </c>
      <c r="L360" s="4" t="s">
        <v>690</v>
      </c>
      <c r="M360" s="4" t="s">
        <v>691</v>
      </c>
    </row>
    <row r="361" spans="1:13">
      <c r="A361" s="4" t="str">
        <f t="shared" si="4"/>
        <v>Ruthenibacterium_lactatiformans_203.949</v>
      </c>
      <c r="B361" s="4" t="s">
        <v>168</v>
      </c>
      <c r="C361" s="4" t="s">
        <v>157</v>
      </c>
      <c r="D361" s="4"/>
      <c r="E361" s="4">
        <v>203.94900000000001</v>
      </c>
      <c r="F361" s="4"/>
      <c r="G361" s="4" t="s">
        <v>16</v>
      </c>
      <c r="H361" s="4">
        <v>203.56</v>
      </c>
      <c r="I361" s="4">
        <v>205.77600000000001</v>
      </c>
      <c r="J361" s="4" t="s">
        <v>53</v>
      </c>
      <c r="K361" s="4" t="s">
        <v>466</v>
      </c>
      <c r="L361" s="4" t="s">
        <v>467</v>
      </c>
      <c r="M361" s="4" t="s">
        <v>468</v>
      </c>
    </row>
    <row r="362" spans="1:13">
      <c r="A362" s="4" t="str">
        <f t="shared" si="4"/>
        <v>Ruthenibacterium_lactatiformans_205.617</v>
      </c>
      <c r="B362" s="4" t="s">
        <v>168</v>
      </c>
      <c r="C362" s="4" t="s">
        <v>157</v>
      </c>
      <c r="D362" s="4"/>
      <c r="E362" s="4">
        <v>205.61699999999999</v>
      </c>
      <c r="F362" s="4"/>
      <c r="G362" s="4" t="s">
        <v>16</v>
      </c>
      <c r="H362" s="4">
        <v>203.56</v>
      </c>
      <c r="I362" s="4">
        <v>205.77600000000001</v>
      </c>
      <c r="J362" s="4" t="s">
        <v>53</v>
      </c>
      <c r="K362" s="4" t="s">
        <v>466</v>
      </c>
      <c r="L362" s="4" t="s">
        <v>467</v>
      </c>
      <c r="M362" s="4" t="s">
        <v>468</v>
      </c>
    </row>
    <row r="363" spans="1:13">
      <c r="A363" s="4" t="str">
        <f t="shared" si="4"/>
        <v>Ruthenibacterium_lactatiformans_215.779</v>
      </c>
      <c r="B363" s="4" t="s">
        <v>168</v>
      </c>
      <c r="C363" s="4" t="s">
        <v>157</v>
      </c>
      <c r="D363" s="4"/>
      <c r="E363" s="4">
        <v>215.779</v>
      </c>
      <c r="F363" s="4"/>
      <c r="G363" s="4" t="s">
        <v>16</v>
      </c>
      <c r="H363" s="4">
        <v>214.37700000000001</v>
      </c>
      <c r="I363" s="4">
        <v>215.834</v>
      </c>
      <c r="J363" s="4" t="s">
        <v>53</v>
      </c>
      <c r="K363" s="4" t="s">
        <v>692</v>
      </c>
      <c r="L363" s="4" t="s">
        <v>693</v>
      </c>
      <c r="M363" s="4" t="s">
        <v>694</v>
      </c>
    </row>
    <row r="364" spans="1:13">
      <c r="A364" s="4" t="str">
        <f t="shared" si="4"/>
        <v>Ruthenibacterium_lactatiformans_16.652</v>
      </c>
      <c r="B364" s="4" t="s">
        <v>168</v>
      </c>
      <c r="C364" s="4" t="s">
        <v>157</v>
      </c>
      <c r="D364" s="4"/>
      <c r="E364" s="4">
        <v>16.652000000000001</v>
      </c>
      <c r="F364" s="4"/>
      <c r="G364" s="4" t="s">
        <v>16</v>
      </c>
      <c r="H364" s="4">
        <v>15.377000000000001</v>
      </c>
      <c r="I364" s="4">
        <v>17.079999999999998</v>
      </c>
      <c r="J364" s="4" t="s">
        <v>17</v>
      </c>
      <c r="K364" s="4" t="s">
        <v>695</v>
      </c>
      <c r="L364" s="4" t="s">
        <v>696</v>
      </c>
      <c r="M364" s="4" t="s">
        <v>697</v>
      </c>
    </row>
    <row r="365" spans="1:13">
      <c r="A365" s="4" t="str">
        <f t="shared" si="4"/>
        <v>Ruthenibacterium_lactatiformans_4.354</v>
      </c>
      <c r="B365" s="4" t="s">
        <v>168</v>
      </c>
      <c r="C365" s="4" t="s">
        <v>157</v>
      </c>
      <c r="D365" s="4"/>
      <c r="E365" s="4">
        <v>4.3540000000000001</v>
      </c>
      <c r="F365" s="4"/>
      <c r="G365" s="4" t="s">
        <v>16</v>
      </c>
      <c r="H365" s="4">
        <v>3.823</v>
      </c>
      <c r="I365" s="4">
        <v>4.6980000000000004</v>
      </c>
      <c r="J365" s="4" t="s">
        <v>17</v>
      </c>
      <c r="K365" s="4" t="s">
        <v>469</v>
      </c>
      <c r="L365" s="4" t="s">
        <v>470</v>
      </c>
      <c r="M365" s="4" t="s">
        <v>471</v>
      </c>
    </row>
    <row r="366" spans="1:13">
      <c r="A366" s="4" t="str">
        <f t="shared" si="4"/>
        <v>Ruthenibacterium_lactatiformans_4.384</v>
      </c>
      <c r="B366" s="4" t="s">
        <v>168</v>
      </c>
      <c r="C366" s="4" t="s">
        <v>157</v>
      </c>
      <c r="D366" s="4"/>
      <c r="E366" s="4">
        <v>4.3840000000000003</v>
      </c>
      <c r="F366" s="4"/>
      <c r="G366" s="4" t="s">
        <v>16</v>
      </c>
      <c r="H366" s="4">
        <v>3.823</v>
      </c>
      <c r="I366" s="4">
        <v>4.6980000000000004</v>
      </c>
      <c r="J366" s="4" t="s">
        <v>17</v>
      </c>
      <c r="K366" s="4" t="s">
        <v>469</v>
      </c>
      <c r="L366" s="4" t="s">
        <v>470</v>
      </c>
      <c r="M366" s="4" t="s">
        <v>471</v>
      </c>
    </row>
    <row r="367" spans="1:13">
      <c r="A367" s="4" t="str">
        <f t="shared" si="4"/>
        <v>Ruthenibacterium_lactatiformans_13.046</v>
      </c>
      <c r="B367" s="4" t="s">
        <v>168</v>
      </c>
      <c r="C367" s="4" t="s">
        <v>157</v>
      </c>
      <c r="D367" s="4"/>
      <c r="E367" s="4">
        <v>13.045999999999999</v>
      </c>
      <c r="F367" s="4"/>
      <c r="G367" s="4" t="s">
        <v>16</v>
      </c>
      <c r="H367" s="4">
        <v>12.579000000000001</v>
      </c>
      <c r="I367" s="4">
        <v>14.483000000000001</v>
      </c>
      <c r="J367" s="4" t="s">
        <v>53</v>
      </c>
      <c r="K367" s="4" t="s">
        <v>698</v>
      </c>
      <c r="L367" s="4" t="s">
        <v>699</v>
      </c>
      <c r="M367" s="4" t="s">
        <v>700</v>
      </c>
    </row>
    <row r="368" spans="1:13">
      <c r="A368" s="4" t="str">
        <f t="shared" si="4"/>
        <v>Ruthenibacterium_lactatiformans_13.072</v>
      </c>
      <c r="B368" s="4" t="s">
        <v>168</v>
      </c>
      <c r="C368" s="4" t="s">
        <v>157</v>
      </c>
      <c r="D368" s="4"/>
      <c r="E368" s="4">
        <v>13.071999999999999</v>
      </c>
      <c r="F368" s="4"/>
      <c r="G368" s="4" t="s">
        <v>16</v>
      </c>
      <c r="H368" s="4">
        <v>12.579000000000001</v>
      </c>
      <c r="I368" s="4">
        <v>14.483000000000001</v>
      </c>
      <c r="J368" s="4" t="s">
        <v>53</v>
      </c>
      <c r="K368" s="4" t="s">
        <v>698</v>
      </c>
      <c r="L368" s="4" t="s">
        <v>699</v>
      </c>
      <c r="M368" s="4" t="s">
        <v>700</v>
      </c>
    </row>
    <row r="369" spans="1:13">
      <c r="A369" s="4" t="str">
        <f t="shared" si="4"/>
        <v>Ruthenibacterium_lactatiformans_101.581</v>
      </c>
      <c r="B369" s="4" t="s">
        <v>168</v>
      </c>
      <c r="C369" s="4" t="s">
        <v>157</v>
      </c>
      <c r="D369" s="4"/>
      <c r="E369" s="4">
        <v>101.581</v>
      </c>
      <c r="F369" s="4"/>
      <c r="G369" s="4" t="s">
        <v>16</v>
      </c>
      <c r="H369" s="4">
        <v>100.447</v>
      </c>
      <c r="I369" s="4">
        <v>101.922</v>
      </c>
      <c r="J369" s="4" t="s">
        <v>17</v>
      </c>
      <c r="K369" s="4" t="s">
        <v>44</v>
      </c>
      <c r="L369" s="4" t="s">
        <v>45</v>
      </c>
      <c r="M369" s="4" t="s">
        <v>701</v>
      </c>
    </row>
    <row r="370" spans="1:13">
      <c r="A370" s="4" t="str">
        <f t="shared" si="4"/>
        <v>Ruthenibacterium_lactatiformans_167.821</v>
      </c>
      <c r="B370" s="4" t="s">
        <v>168</v>
      </c>
      <c r="C370" s="4" t="s">
        <v>157</v>
      </c>
      <c r="D370" s="4"/>
      <c r="E370" s="4">
        <v>167.821</v>
      </c>
      <c r="F370" s="4"/>
      <c r="G370" s="4" t="s">
        <v>16</v>
      </c>
      <c r="H370" s="4">
        <v>166.21600000000001</v>
      </c>
      <c r="I370" s="4">
        <v>168.63</v>
      </c>
      <c r="J370" s="4" t="s">
        <v>17</v>
      </c>
      <c r="K370" s="4" t="s">
        <v>702</v>
      </c>
      <c r="L370" s="4" t="s">
        <v>703</v>
      </c>
      <c r="M370" s="4" t="s">
        <v>704</v>
      </c>
    </row>
    <row r="371" spans="1:13">
      <c r="A371" s="4" t="str">
        <f t="shared" si="4"/>
        <v>Ruthenibacterium_lactatiformans_167.974</v>
      </c>
      <c r="B371" s="4" t="s">
        <v>168</v>
      </c>
      <c r="C371" s="4" t="s">
        <v>157</v>
      </c>
      <c r="D371" s="4"/>
      <c r="E371" s="4">
        <v>167.97399999999999</v>
      </c>
      <c r="F371" s="4"/>
      <c r="G371" s="4" t="s">
        <v>16</v>
      </c>
      <c r="H371" s="4">
        <v>166.21600000000001</v>
      </c>
      <c r="I371" s="4">
        <v>168.63</v>
      </c>
      <c r="J371" s="4" t="s">
        <v>17</v>
      </c>
      <c r="K371" s="4" t="s">
        <v>702</v>
      </c>
      <c r="L371" s="4" t="s">
        <v>703</v>
      </c>
      <c r="M371" s="4" t="s">
        <v>704</v>
      </c>
    </row>
    <row r="372" spans="1:13">
      <c r="A372" s="4" t="str">
        <f t="shared" si="4"/>
        <v>Ruthenibacterium_lactatiformans_7.514</v>
      </c>
      <c r="B372" s="4" t="s">
        <v>168</v>
      </c>
      <c r="C372" s="4" t="s">
        <v>157</v>
      </c>
      <c r="D372" s="4"/>
      <c r="E372" s="4">
        <v>7.5140000000000002</v>
      </c>
      <c r="F372" s="4"/>
      <c r="G372" s="4" t="s">
        <v>16</v>
      </c>
      <c r="H372" s="4">
        <v>6.7850000000000001</v>
      </c>
      <c r="I372" s="4">
        <v>8.5060000000000002</v>
      </c>
      <c r="J372" s="4" t="s">
        <v>17</v>
      </c>
      <c r="K372" s="4" t="s">
        <v>481</v>
      </c>
      <c r="L372" s="4" t="s">
        <v>106</v>
      </c>
      <c r="M372" s="4" t="s">
        <v>482</v>
      </c>
    </row>
    <row r="373" spans="1:13">
      <c r="A373" s="4" t="str">
        <f t="shared" si="4"/>
        <v>Ruthenibacterium_lactatiformans_7.579</v>
      </c>
      <c r="B373" s="4" t="s">
        <v>168</v>
      </c>
      <c r="C373" s="4" t="s">
        <v>157</v>
      </c>
      <c r="D373" s="4"/>
      <c r="E373" s="4">
        <v>7.5789999999999997</v>
      </c>
      <c r="F373" s="4"/>
      <c r="G373" s="4" t="s">
        <v>16</v>
      </c>
      <c r="H373" s="4">
        <v>6.7850000000000001</v>
      </c>
      <c r="I373" s="4">
        <v>8.5060000000000002</v>
      </c>
      <c r="J373" s="4" t="s">
        <v>17</v>
      </c>
      <c r="K373" s="4" t="s">
        <v>481</v>
      </c>
      <c r="L373" s="4" t="s">
        <v>106</v>
      </c>
      <c r="M373" s="4" t="s">
        <v>482</v>
      </c>
    </row>
    <row r="374" spans="1:13">
      <c r="A374" s="4" t="str">
        <f t="shared" si="4"/>
        <v>Ruthenibacterium_lactatiformans_128.723</v>
      </c>
      <c r="B374" s="4" t="s">
        <v>168</v>
      </c>
      <c r="C374" s="4" t="s">
        <v>157</v>
      </c>
      <c r="D374" s="4"/>
      <c r="E374" s="4">
        <v>128.72300000000001</v>
      </c>
      <c r="F374" s="4"/>
      <c r="G374" s="4" t="s">
        <v>16</v>
      </c>
      <c r="H374" s="4">
        <v>127.779</v>
      </c>
      <c r="I374" s="4">
        <v>129.029</v>
      </c>
      <c r="J374" s="4" t="s">
        <v>53</v>
      </c>
      <c r="K374" s="4" t="s">
        <v>484</v>
      </c>
      <c r="L374" s="4" t="s">
        <v>485</v>
      </c>
      <c r="M374" s="4" t="s">
        <v>486</v>
      </c>
    </row>
    <row r="375" spans="1:13">
      <c r="A375" s="4" t="str">
        <f t="shared" si="4"/>
        <v>Ruthenibacterium_lactatiformans_135.212</v>
      </c>
      <c r="B375" s="4" t="s">
        <v>168</v>
      </c>
      <c r="C375" s="4" t="s">
        <v>157</v>
      </c>
      <c r="D375" s="4"/>
      <c r="E375" s="4">
        <v>135.21199999999999</v>
      </c>
      <c r="F375" s="4"/>
      <c r="G375" s="4" t="s">
        <v>16</v>
      </c>
      <c r="H375" s="4">
        <v>134.93100000000001</v>
      </c>
      <c r="I375" s="4">
        <v>135.929</v>
      </c>
      <c r="J375" s="4" t="s">
        <v>53</v>
      </c>
      <c r="K375" s="4" t="s">
        <v>705</v>
      </c>
      <c r="L375" s="4" t="s">
        <v>706</v>
      </c>
      <c r="M375" s="4" t="s">
        <v>707</v>
      </c>
    </row>
    <row r="376" spans="1:13">
      <c r="A376" s="4" t="str">
        <f t="shared" si="4"/>
        <v>Ruthenibacterium_lactatiformans_180.578</v>
      </c>
      <c r="B376" s="4" t="s">
        <v>168</v>
      </c>
      <c r="C376" s="4" t="s">
        <v>157</v>
      </c>
      <c r="D376" s="4"/>
      <c r="E376" s="4">
        <v>180.578</v>
      </c>
      <c r="F376" s="4"/>
      <c r="G376" s="4" t="s">
        <v>16</v>
      </c>
      <c r="H376" s="4">
        <v>179.97800000000001</v>
      </c>
      <c r="I376" s="4">
        <v>180.84100000000001</v>
      </c>
      <c r="J376" s="4" t="s">
        <v>17</v>
      </c>
      <c r="K376" s="4" t="s">
        <v>708</v>
      </c>
      <c r="L376" s="4" t="s">
        <v>709</v>
      </c>
      <c r="M376" s="4" t="s">
        <v>710</v>
      </c>
    </row>
    <row r="377" spans="1:13">
      <c r="A377" s="4" t="str">
        <f t="shared" si="4"/>
        <v>Ruthenibacterium_lactatiformans_84.59</v>
      </c>
      <c r="B377" s="4" t="s">
        <v>168</v>
      </c>
      <c r="C377" s="4" t="s">
        <v>157</v>
      </c>
      <c r="D377" s="4"/>
      <c r="E377" s="4">
        <v>84.59</v>
      </c>
      <c r="F377" s="4"/>
      <c r="G377" s="4" t="s">
        <v>16</v>
      </c>
      <c r="H377" s="4">
        <v>82.676000000000002</v>
      </c>
      <c r="I377" s="4">
        <v>84.852999999999994</v>
      </c>
      <c r="J377" s="4" t="s">
        <v>17</v>
      </c>
      <c r="K377" s="4" t="s">
        <v>189</v>
      </c>
      <c r="L377" s="4" t="s">
        <v>496</v>
      </c>
      <c r="M377" s="4" t="s">
        <v>191</v>
      </c>
    </row>
    <row r="378" spans="1:13">
      <c r="A378" s="4" t="str">
        <f t="shared" si="4"/>
        <v>Ruthenibacterium_lactatiformans_84.59</v>
      </c>
      <c r="B378" s="4" t="s">
        <v>168</v>
      </c>
      <c r="C378" s="4" t="s">
        <v>157</v>
      </c>
      <c r="D378" s="4"/>
      <c r="E378" s="4">
        <v>84.59</v>
      </c>
      <c r="F378" s="4"/>
      <c r="G378" s="4" t="s">
        <v>16</v>
      </c>
      <c r="H378" s="4">
        <v>82.676000000000002</v>
      </c>
      <c r="I378" s="4">
        <v>84.852999999999994</v>
      </c>
      <c r="J378" s="4" t="s">
        <v>17</v>
      </c>
      <c r="K378" s="4" t="s">
        <v>189</v>
      </c>
      <c r="L378" s="4" t="s">
        <v>190</v>
      </c>
      <c r="M378" s="4" t="s">
        <v>191</v>
      </c>
    </row>
    <row r="379" spans="1:13">
      <c r="A379" s="4" t="str">
        <f t="shared" si="4"/>
        <v>Ruthenibacterium_lactatiformans_158.645</v>
      </c>
      <c r="B379" s="4" t="s">
        <v>168</v>
      </c>
      <c r="C379" s="4" t="s">
        <v>157</v>
      </c>
      <c r="D379" s="4"/>
      <c r="E379" s="4">
        <v>158.64500000000001</v>
      </c>
      <c r="F379" s="4"/>
      <c r="G379" s="4" t="s">
        <v>16</v>
      </c>
      <c r="H379" s="4">
        <v>158.22399999999999</v>
      </c>
      <c r="I379" s="4">
        <v>159.351</v>
      </c>
      <c r="J379" s="4" t="s">
        <v>53</v>
      </c>
      <c r="K379" s="4" t="s">
        <v>711</v>
      </c>
      <c r="L379" s="4" t="s">
        <v>712</v>
      </c>
      <c r="M379" s="4" t="s">
        <v>713</v>
      </c>
    </row>
    <row r="380" spans="1:13">
      <c r="A380" s="4" t="str">
        <f t="shared" si="4"/>
        <v>Ruthenibacterium_lactatiformans_8.014</v>
      </c>
      <c r="B380" s="4" t="s">
        <v>168</v>
      </c>
      <c r="C380" s="4" t="s">
        <v>157</v>
      </c>
      <c r="D380" s="4"/>
      <c r="E380" s="4">
        <v>8.0139999999999993</v>
      </c>
      <c r="F380" s="4"/>
      <c r="G380" s="4" t="s">
        <v>16</v>
      </c>
      <c r="H380" s="4">
        <v>7.8890000000000002</v>
      </c>
      <c r="I380" s="4">
        <v>9.2379999999999995</v>
      </c>
      <c r="J380" s="4" t="s">
        <v>53</v>
      </c>
      <c r="K380" s="4" t="s">
        <v>714</v>
      </c>
      <c r="L380" s="4" t="s">
        <v>715</v>
      </c>
      <c r="M380" s="4" t="s">
        <v>716</v>
      </c>
    </row>
    <row r="381" spans="1:13">
      <c r="A381" s="4" t="str">
        <f t="shared" si="4"/>
        <v>Ruthenibacterium_lactatiformans_45.768</v>
      </c>
      <c r="B381" s="4" t="s">
        <v>168</v>
      </c>
      <c r="C381" s="4" t="s">
        <v>157</v>
      </c>
      <c r="D381" s="4"/>
      <c r="E381" s="4">
        <v>45.768000000000001</v>
      </c>
      <c r="F381" s="4"/>
      <c r="G381" s="4" t="s">
        <v>16</v>
      </c>
      <c r="H381" s="4">
        <v>45.323999999999998</v>
      </c>
      <c r="I381" s="4">
        <v>46.991</v>
      </c>
      <c r="J381" s="4" t="s">
        <v>17</v>
      </c>
      <c r="K381" s="4" t="s">
        <v>717</v>
      </c>
      <c r="L381" s="4" t="s">
        <v>718</v>
      </c>
      <c r="M381" s="4" t="s">
        <v>719</v>
      </c>
    </row>
    <row r="382" spans="1:13">
      <c r="A382" s="4" t="str">
        <f t="shared" ref="A382:A399" si="5">C382 &amp; "_" &amp; E382</f>
        <v>Ruthenibacterium_lactatiformans_100.863</v>
      </c>
      <c r="B382" s="4" t="s">
        <v>168</v>
      </c>
      <c r="C382" s="4" t="s">
        <v>157</v>
      </c>
      <c r="D382" s="4"/>
      <c r="E382" s="4">
        <v>100.863</v>
      </c>
      <c r="F382" s="4"/>
      <c r="G382" s="4" t="s">
        <v>16</v>
      </c>
      <c r="H382" s="4">
        <v>100.637</v>
      </c>
      <c r="I382" s="4">
        <v>101.27800000000001</v>
      </c>
      <c r="J382" s="4" t="s">
        <v>17</v>
      </c>
      <c r="K382" s="4" t="s">
        <v>612</v>
      </c>
      <c r="L382" s="4" t="s">
        <v>720</v>
      </c>
      <c r="M382" s="4" t="s">
        <v>614</v>
      </c>
    </row>
    <row r="383" spans="1:13">
      <c r="A383" s="4" t="str">
        <f t="shared" si="5"/>
        <v>Ruthenibacterium_lactatiformans_137.31</v>
      </c>
      <c r="B383" s="4" t="s">
        <v>168</v>
      </c>
      <c r="C383" s="4" t="s">
        <v>157</v>
      </c>
      <c r="D383" s="4"/>
      <c r="E383" s="4">
        <v>137.31</v>
      </c>
      <c r="F383" s="4"/>
      <c r="G383" s="4" t="s">
        <v>16</v>
      </c>
      <c r="H383" s="4">
        <v>136.351</v>
      </c>
      <c r="I383" s="4">
        <v>137.38200000000001</v>
      </c>
      <c r="J383" s="4" t="s">
        <v>53</v>
      </c>
      <c r="K383" s="4" t="s">
        <v>131</v>
      </c>
      <c r="L383" s="4" t="s">
        <v>132</v>
      </c>
      <c r="M383" s="4" t="s">
        <v>721</v>
      </c>
    </row>
    <row r="384" spans="1:13">
      <c r="A384" s="4" t="str">
        <f t="shared" si="5"/>
        <v>Ruthenibacterium_lactatiformans_147.592</v>
      </c>
      <c r="B384" s="4" t="s">
        <v>168</v>
      </c>
      <c r="C384" s="4" t="s">
        <v>157</v>
      </c>
      <c r="D384" s="4"/>
      <c r="E384" s="4">
        <v>147.59200000000001</v>
      </c>
      <c r="F384" s="4"/>
      <c r="G384" s="4" t="s">
        <v>16</v>
      </c>
      <c r="H384" s="4">
        <v>147.29499999999999</v>
      </c>
      <c r="I384" s="4">
        <v>148.64699999999999</v>
      </c>
      <c r="J384" s="4" t="s">
        <v>53</v>
      </c>
      <c r="K384" s="4" t="s">
        <v>544</v>
      </c>
      <c r="L384" s="4" t="s">
        <v>545</v>
      </c>
      <c r="M384" s="4" t="s">
        <v>546</v>
      </c>
    </row>
    <row r="385" spans="1:13">
      <c r="A385" s="4" t="str">
        <f t="shared" si="5"/>
        <v>Ruthenibacterium_lactatiformans_155.268</v>
      </c>
      <c r="B385" s="4" t="s">
        <v>168</v>
      </c>
      <c r="C385" s="4" t="s">
        <v>157</v>
      </c>
      <c r="D385" s="4"/>
      <c r="E385" s="4">
        <v>155.268</v>
      </c>
      <c r="F385" s="4"/>
      <c r="G385" s="4" t="s">
        <v>16</v>
      </c>
      <c r="H385" s="4">
        <v>154.98699999999999</v>
      </c>
      <c r="I385" s="4">
        <v>156.41999999999999</v>
      </c>
      <c r="J385" s="4" t="s">
        <v>53</v>
      </c>
      <c r="K385" s="4" t="s">
        <v>722</v>
      </c>
      <c r="L385" s="4" t="s">
        <v>723</v>
      </c>
      <c r="M385" s="4" t="s">
        <v>724</v>
      </c>
    </row>
    <row r="386" spans="1:13">
      <c r="A386" s="4" t="str">
        <f t="shared" si="5"/>
        <v>Ruthenibacterium_lactatiformans_169.773</v>
      </c>
      <c r="B386" s="4" t="s">
        <v>168</v>
      </c>
      <c r="C386" s="4" t="s">
        <v>157</v>
      </c>
      <c r="D386" s="4"/>
      <c r="E386" s="4">
        <v>169.773</v>
      </c>
      <c r="F386" s="4"/>
      <c r="G386" s="4" t="s">
        <v>16</v>
      </c>
      <c r="H386" s="4">
        <v>168.95500000000001</v>
      </c>
      <c r="I386" s="4">
        <v>169.905</v>
      </c>
      <c r="J386" s="4" t="s">
        <v>53</v>
      </c>
      <c r="K386" s="4" t="s">
        <v>558</v>
      </c>
      <c r="L386" s="4" t="s">
        <v>559</v>
      </c>
      <c r="M386" s="4" t="s">
        <v>618</v>
      </c>
    </row>
    <row r="387" spans="1:13">
      <c r="A387" s="4" t="str">
        <f t="shared" si="5"/>
        <v>Ruthenibacterium_lactatiformans_33.285</v>
      </c>
      <c r="B387" s="4" t="s">
        <v>168</v>
      </c>
      <c r="C387" s="4" t="s">
        <v>157</v>
      </c>
      <c r="D387" s="4"/>
      <c r="E387" s="4">
        <v>33.284999999999997</v>
      </c>
      <c r="F387" s="4"/>
      <c r="G387" s="4" t="s">
        <v>16</v>
      </c>
      <c r="H387" s="4">
        <v>31.99</v>
      </c>
      <c r="I387" s="4">
        <v>33.384</v>
      </c>
      <c r="J387" s="4" t="s">
        <v>53</v>
      </c>
      <c r="K387" s="4" t="s">
        <v>621</v>
      </c>
      <c r="L387" s="4" t="s">
        <v>622</v>
      </c>
      <c r="M387" s="4" t="s">
        <v>623</v>
      </c>
    </row>
    <row r="388" spans="1:13">
      <c r="A388" s="4" t="str">
        <f t="shared" si="5"/>
        <v>Ruthenibacterium_lactatiformans_38.434</v>
      </c>
      <c r="B388" s="4" t="s">
        <v>168</v>
      </c>
      <c r="C388" s="4" t="s">
        <v>157</v>
      </c>
      <c r="D388" s="4"/>
      <c r="E388" s="4">
        <v>38.433999999999997</v>
      </c>
      <c r="F388" s="4"/>
      <c r="G388" s="4" t="s">
        <v>16</v>
      </c>
      <c r="H388" s="4">
        <v>38.344000000000001</v>
      </c>
      <c r="I388" s="4">
        <v>39.843000000000004</v>
      </c>
      <c r="J388" s="4" t="s">
        <v>17</v>
      </c>
      <c r="K388" s="4" t="s">
        <v>636</v>
      </c>
      <c r="L388" s="4" t="s">
        <v>637</v>
      </c>
      <c r="M388" s="4" t="s">
        <v>725</v>
      </c>
    </row>
    <row r="389" spans="1:13">
      <c r="A389" s="4" t="str">
        <f t="shared" si="5"/>
        <v>Ruthenibacterium_lactatiformans_92.611</v>
      </c>
      <c r="B389" s="4" t="s">
        <v>168</v>
      </c>
      <c r="C389" s="4" t="s">
        <v>157</v>
      </c>
      <c r="D389" s="4"/>
      <c r="E389" s="4">
        <v>92.611000000000004</v>
      </c>
      <c r="F389" s="4"/>
      <c r="G389" s="4" t="s">
        <v>16</v>
      </c>
      <c r="H389" s="4">
        <v>91.483999999999995</v>
      </c>
      <c r="I389" s="4">
        <v>94.018000000000001</v>
      </c>
      <c r="J389" s="4" t="s">
        <v>17</v>
      </c>
      <c r="K389" s="4" t="s">
        <v>726</v>
      </c>
      <c r="L389" s="4" t="s">
        <v>239</v>
      </c>
      <c r="M389" s="4" t="s">
        <v>727</v>
      </c>
    </row>
    <row r="390" spans="1:13">
      <c r="A390" s="4" t="str">
        <f t="shared" si="5"/>
        <v>Ruthenibacterium_lactatiformans_75.362</v>
      </c>
      <c r="B390" s="4" t="s">
        <v>168</v>
      </c>
      <c r="C390" s="4" t="s">
        <v>157</v>
      </c>
      <c r="D390" s="4"/>
      <c r="E390" s="4">
        <v>75.361999999999995</v>
      </c>
      <c r="F390" s="4"/>
      <c r="G390" s="4" t="s">
        <v>16</v>
      </c>
      <c r="H390" s="4">
        <v>73.263999999999996</v>
      </c>
      <c r="I390" s="4">
        <v>75.605999999999995</v>
      </c>
      <c r="J390" s="4" t="s">
        <v>53</v>
      </c>
      <c r="K390" s="4" t="s">
        <v>702</v>
      </c>
      <c r="L390" s="4" t="s">
        <v>703</v>
      </c>
      <c r="M390" s="4" t="s">
        <v>728</v>
      </c>
    </row>
    <row r="391" spans="1:13">
      <c r="A391" s="4" t="str">
        <f t="shared" si="5"/>
        <v>Ruthenibacterium_lactatiformans_84.782</v>
      </c>
      <c r="B391" s="4" t="s">
        <v>168</v>
      </c>
      <c r="C391" s="4" t="s">
        <v>157</v>
      </c>
      <c r="D391" s="4"/>
      <c r="E391" s="4">
        <v>84.781999999999996</v>
      </c>
      <c r="F391" s="4"/>
      <c r="G391" s="4" t="s">
        <v>16</v>
      </c>
      <c r="H391" s="4">
        <v>83.855999999999995</v>
      </c>
      <c r="I391" s="4">
        <v>85.016000000000005</v>
      </c>
      <c r="J391" s="4" t="s">
        <v>53</v>
      </c>
      <c r="K391" s="4" t="s">
        <v>550</v>
      </c>
      <c r="L391" s="4" t="s">
        <v>551</v>
      </c>
      <c r="M391" s="4" t="s">
        <v>729</v>
      </c>
    </row>
    <row r="392" spans="1:13">
      <c r="A392" s="4" t="str">
        <f t="shared" si="5"/>
        <v>Ruthenibacterium_lactatiformans_86.112</v>
      </c>
      <c r="B392" s="4" t="s">
        <v>168</v>
      </c>
      <c r="C392" s="4" t="s">
        <v>157</v>
      </c>
      <c r="D392" s="4"/>
      <c r="E392" s="4">
        <v>86.111999999999995</v>
      </c>
      <c r="F392" s="4"/>
      <c r="G392" s="4" t="s">
        <v>16</v>
      </c>
      <c r="H392" s="4">
        <v>85.941000000000003</v>
      </c>
      <c r="I392" s="4">
        <v>87.007999999999996</v>
      </c>
      <c r="J392" s="4" t="s">
        <v>53</v>
      </c>
      <c r="K392" s="4" t="s">
        <v>730</v>
      </c>
      <c r="L392" s="4" t="s">
        <v>731</v>
      </c>
      <c r="M392" s="4" t="s">
        <v>732</v>
      </c>
    </row>
    <row r="393" spans="1:13">
      <c r="A393" s="4" t="str">
        <f t="shared" si="5"/>
        <v>Ruthenibacterium_lactatiformans_124.783</v>
      </c>
      <c r="B393" s="4" t="s">
        <v>168</v>
      </c>
      <c r="C393" s="4" t="s">
        <v>157</v>
      </c>
      <c r="D393" s="4"/>
      <c r="E393" s="4">
        <v>124.783</v>
      </c>
      <c r="F393" s="4"/>
      <c r="G393" s="4" t="s">
        <v>16</v>
      </c>
      <c r="H393" s="4">
        <v>123.208</v>
      </c>
      <c r="I393" s="4">
        <v>126.324</v>
      </c>
      <c r="J393" s="4" t="s">
        <v>17</v>
      </c>
      <c r="K393" s="4" t="s">
        <v>195</v>
      </c>
      <c r="L393" s="4" t="s">
        <v>196</v>
      </c>
      <c r="M393" s="4" t="s">
        <v>197</v>
      </c>
    </row>
    <row r="394" spans="1:13">
      <c r="A394" s="4" t="str">
        <f t="shared" si="5"/>
        <v>Ruthenibacterium_lactatiformans_124.821</v>
      </c>
      <c r="B394" s="4" t="s">
        <v>168</v>
      </c>
      <c r="C394" s="4" t="s">
        <v>157</v>
      </c>
      <c r="D394" s="4"/>
      <c r="E394" s="4">
        <v>124.821</v>
      </c>
      <c r="F394" s="4"/>
      <c r="G394" s="4" t="s">
        <v>16</v>
      </c>
      <c r="H394" s="4">
        <v>123.208</v>
      </c>
      <c r="I394" s="4">
        <v>126.324</v>
      </c>
      <c r="J394" s="4" t="s">
        <v>17</v>
      </c>
      <c r="K394" s="4" t="s">
        <v>195</v>
      </c>
      <c r="L394" s="4" t="s">
        <v>196</v>
      </c>
      <c r="M394" s="4" t="s">
        <v>197</v>
      </c>
    </row>
    <row r="395" spans="1:13">
      <c r="A395" s="4" t="str">
        <f t="shared" si="5"/>
        <v>Ruthenibacterium_lactatiformans_374.99</v>
      </c>
      <c r="B395" s="4" t="s">
        <v>168</v>
      </c>
      <c r="C395" s="4" t="s">
        <v>157</v>
      </c>
      <c r="D395" s="4"/>
      <c r="E395" s="4">
        <v>374.99</v>
      </c>
      <c r="F395" s="4"/>
      <c r="G395" s="4" t="s">
        <v>16</v>
      </c>
      <c r="H395" s="4">
        <v>374.459</v>
      </c>
      <c r="I395" s="4">
        <v>375.50200000000001</v>
      </c>
      <c r="J395" s="4" t="s">
        <v>17</v>
      </c>
      <c r="K395" s="4" t="s">
        <v>550</v>
      </c>
      <c r="L395" s="4" t="s">
        <v>551</v>
      </c>
      <c r="M395" s="4" t="s">
        <v>552</v>
      </c>
    </row>
    <row r="396" spans="1:13">
      <c r="A396" s="4" t="str">
        <f t="shared" si="5"/>
        <v>Ruthenibacterium_lactatiformans_145.498</v>
      </c>
      <c r="B396" s="4" t="s">
        <v>168</v>
      </c>
      <c r="C396" s="4" t="s">
        <v>157</v>
      </c>
      <c r="D396" s="4"/>
      <c r="E396" s="4">
        <v>145.49799999999999</v>
      </c>
      <c r="F396" s="4"/>
      <c r="G396" s="4" t="s">
        <v>16</v>
      </c>
      <c r="H396" s="4">
        <v>143.54900000000001</v>
      </c>
      <c r="I396" s="4">
        <v>146.179</v>
      </c>
      <c r="J396" s="4" t="s">
        <v>53</v>
      </c>
      <c r="K396" s="4" t="s">
        <v>733</v>
      </c>
      <c r="L396" s="4" t="s">
        <v>734</v>
      </c>
      <c r="M396" s="4" t="s">
        <v>735</v>
      </c>
    </row>
    <row r="397" spans="1:13">
      <c r="A397" s="4" t="str">
        <f t="shared" si="5"/>
        <v>Ruthenibacterium_lactatiformans_16.319</v>
      </c>
      <c r="B397" s="4" t="s">
        <v>168</v>
      </c>
      <c r="C397" s="4" t="s">
        <v>157</v>
      </c>
      <c r="D397" s="4"/>
      <c r="E397" s="4">
        <v>16.318999999999999</v>
      </c>
      <c r="F397" s="4"/>
      <c r="G397" s="4" t="s">
        <v>16</v>
      </c>
      <c r="H397" s="4">
        <v>14.019</v>
      </c>
      <c r="I397" s="4">
        <v>17.731999999999999</v>
      </c>
      <c r="J397" s="4" t="s">
        <v>53</v>
      </c>
      <c r="K397" s="4" t="s">
        <v>736</v>
      </c>
      <c r="L397" s="4" t="s">
        <v>737</v>
      </c>
      <c r="M397" s="4" t="s">
        <v>738</v>
      </c>
    </row>
    <row r="398" spans="1:13">
      <c r="A398" s="4" t="str">
        <f t="shared" si="5"/>
        <v>Ruthenibacterium_lactatiformans_373.67</v>
      </c>
      <c r="B398" s="4" t="s">
        <v>168</v>
      </c>
      <c r="C398" s="4" t="s">
        <v>157</v>
      </c>
      <c r="D398" s="4"/>
      <c r="E398" s="4">
        <v>373.67</v>
      </c>
      <c r="F398" s="4"/>
      <c r="G398" s="4" t="s">
        <v>16</v>
      </c>
      <c r="H398" s="4">
        <v>373.09399999999999</v>
      </c>
      <c r="I398" s="4">
        <v>374.05</v>
      </c>
      <c r="J398" s="4" t="s">
        <v>17</v>
      </c>
      <c r="K398" s="4" t="s">
        <v>399</v>
      </c>
      <c r="L398" s="4" t="s">
        <v>400</v>
      </c>
      <c r="M398" s="4" t="s">
        <v>401</v>
      </c>
    </row>
    <row r="399" spans="1:13">
      <c r="A399" s="5" t="str">
        <f t="shared" si="5"/>
        <v>Veillonella_parvula_291.309</v>
      </c>
      <c r="B399" s="5" t="s">
        <v>168</v>
      </c>
      <c r="C399" s="5" t="s">
        <v>125</v>
      </c>
      <c r="D399" s="5"/>
      <c r="E399" s="5">
        <v>291.30900000000003</v>
      </c>
      <c r="F399" s="5"/>
      <c r="G399" s="5" t="s">
        <v>16</v>
      </c>
      <c r="H399" s="5">
        <v>290.38</v>
      </c>
      <c r="I399" s="5">
        <v>291.44099999999997</v>
      </c>
      <c r="J399" s="5" t="s">
        <v>53</v>
      </c>
      <c r="K399" s="5" t="s">
        <v>739</v>
      </c>
      <c r="L399" s="5" t="s">
        <v>740</v>
      </c>
      <c r="M399" s="5" t="s">
        <v>741</v>
      </c>
    </row>
  </sheetData>
  <mergeCells count="1">
    <mergeCell ref="A1:M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婉宁</dc:creator>
  <cp:lastModifiedBy>陈婉宁</cp:lastModifiedBy>
  <dcterms:created xsi:type="dcterms:W3CDTF">2025-11-06T03:01:23Z</dcterms:created>
  <dcterms:modified xsi:type="dcterms:W3CDTF">2025-11-06T03:02:28Z</dcterms:modified>
</cp:coreProperties>
</file>